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Sharma Data in India\Kathmandu Valley Study\Blockade\Manuscript\"/>
    </mc:Choice>
  </mc:AlternateContent>
  <bookViews>
    <workbookView xWindow="0" yWindow="0" windowWidth="20490" windowHeight="6855" activeTab="2"/>
  </bookViews>
  <sheets>
    <sheet name="Monthly Data" sheetId="3" r:id="rId1"/>
    <sheet name="Volume v. unit price regression" sheetId="2" r:id="rId2"/>
    <sheet name="Residuals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5" i="1" l="1"/>
  <c r="P60" i="1"/>
  <c r="P61" i="1"/>
  <c r="P62" i="1"/>
  <c r="P63" i="1"/>
  <c r="P64" i="1"/>
  <c r="P59" i="1"/>
  <c r="P58" i="1"/>
  <c r="M5" i="1"/>
  <c r="M6" i="1"/>
  <c r="M75" i="1" s="1"/>
  <c r="M7" i="1"/>
  <c r="M74" i="1" s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4" i="1"/>
  <c r="M3" i="1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3" i="1"/>
  <c r="N75" i="1" l="1"/>
  <c r="F68" i="2"/>
  <c r="F69" i="2"/>
  <c r="G68" i="3"/>
  <c r="G69" i="3"/>
  <c r="F68" i="3"/>
  <c r="F69" i="3"/>
  <c r="F67" i="3" l="1"/>
  <c r="F66" i="3"/>
  <c r="F65" i="3"/>
  <c r="F64" i="3"/>
  <c r="G63" i="3"/>
  <c r="F63" i="3"/>
  <c r="F62" i="3"/>
  <c r="G62" i="3" s="1"/>
  <c r="F61" i="3"/>
  <c r="F60" i="3"/>
  <c r="F59" i="3"/>
  <c r="G59" i="3" s="1"/>
  <c r="G58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1" i="3"/>
  <c r="F30" i="3"/>
  <c r="F29" i="3"/>
  <c r="F28" i="3"/>
  <c r="F27" i="3"/>
  <c r="F26" i="3"/>
  <c r="F25" i="3"/>
  <c r="F24" i="3"/>
  <c r="F23" i="3"/>
  <c r="F22" i="3"/>
  <c r="F21" i="3"/>
  <c r="G21" i="3" s="1"/>
  <c r="F20" i="3"/>
  <c r="G20" i="3" s="1"/>
  <c r="F19" i="3"/>
  <c r="G19" i="3" s="1"/>
  <c r="F18" i="3"/>
  <c r="G18" i="3" s="1"/>
  <c r="F17" i="3"/>
  <c r="G17" i="3" s="1"/>
  <c r="F16" i="3"/>
  <c r="G16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  <c r="F2" i="3"/>
  <c r="G2" i="3" s="1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G36" i="3" l="1"/>
  <c r="G44" i="3"/>
  <c r="G23" i="3"/>
  <c r="G28" i="3"/>
  <c r="G29" i="3"/>
  <c r="G31" i="3"/>
  <c r="G33" i="3"/>
  <c r="G37" i="3"/>
  <c r="G41" i="3"/>
  <c r="G45" i="3"/>
  <c r="G34" i="3"/>
  <c r="G38" i="3"/>
  <c r="G42" i="3"/>
  <c r="G46" i="3"/>
  <c r="G50" i="3"/>
  <c r="G54" i="3"/>
  <c r="G60" i="3"/>
  <c r="G61" i="3"/>
  <c r="G40" i="3"/>
  <c r="G48" i="3"/>
  <c r="G52" i="3"/>
  <c r="G56" i="3"/>
  <c r="G25" i="3"/>
  <c r="G27" i="3"/>
  <c r="G30" i="3"/>
  <c r="G49" i="3"/>
  <c r="G53" i="3"/>
  <c r="G57" i="3"/>
  <c r="G22" i="3"/>
  <c r="G24" i="3"/>
  <c r="G26" i="3"/>
  <c r="G35" i="3"/>
  <c r="G39" i="3"/>
  <c r="G43" i="3"/>
  <c r="G47" i="3"/>
  <c r="G51" i="3"/>
  <c r="G55" i="3"/>
  <c r="G64" i="3"/>
  <c r="G65" i="3"/>
  <c r="G66" i="3"/>
  <c r="G67" i="3"/>
</calcChain>
</file>

<file path=xl/sharedStrings.xml><?xml version="1.0" encoding="utf-8"?>
<sst xmlns="http://schemas.openxmlformats.org/spreadsheetml/2006/main" count="275" uniqueCount="39">
  <si>
    <t>Month</t>
  </si>
  <si>
    <t>Commodity</t>
  </si>
  <si>
    <t>CommodityDescription</t>
  </si>
  <si>
    <t>Netweight  kg</t>
  </si>
  <si>
    <t>Value  $</t>
  </si>
  <si>
    <t>Unit Price  $/gm</t>
  </si>
  <si>
    <t>Constant Dollar Unit Price</t>
  </si>
  <si>
    <t>Predicted Unit Price  y=exp(a+b/x+cln(x))</t>
  </si>
  <si>
    <t>a + b/x + c*ln(x)</t>
  </si>
  <si>
    <t>a</t>
  </si>
  <si>
    <t>b</t>
  </si>
  <si>
    <t>c</t>
  </si>
  <si>
    <t>b/x</t>
  </si>
  <si>
    <t>c*ln(x)</t>
  </si>
  <si>
    <t>RESIDUAL $/gm</t>
  </si>
  <si>
    <t>Std. Residual</t>
  </si>
  <si>
    <t>Penicillins and streptomycins, derivs, in dosage</t>
  </si>
  <si>
    <t>YEAR</t>
  </si>
  <si>
    <t>CPI</t>
  </si>
  <si>
    <t>RATIO</t>
  </si>
  <si>
    <t>CONSTANT 2015</t>
  </si>
  <si>
    <t>Rule of Thumb for Interpreting Standardized Residuals</t>
  </si>
  <si>
    <t>A general rule of thumb for figuring out what the standardized residual means, is:</t>
  </si>
  <si>
    <t>If the residual is less than -2, the cell’s observed frequency is less than the expected frequency.</t>
  </si>
  <si>
    <t>Greater than 2 and the observed frequency is greater than the expected frequency.</t>
  </si>
  <si>
    <t>If your residuals are +/-3, then it means that something extremely unusual is happening. If you get +/-4, it’s something from the Twilight Zone! This makes sense if you think about the 68 95 99.7 rule: if your data is normally distributed, 95% of your data should be within 2 standard deviations from the mean. If you have something greater than that, then you’re looking at an outlier.</t>
  </si>
  <si>
    <t>Kg</t>
  </si>
  <si>
    <t>Unit Price</t>
  </si>
  <si>
    <t>USING JANUARY 2011-JANUARY 2015 volume/price</t>
  </si>
  <si>
    <t>Vapor Pressure Model: y=exp(a+b/x+cln(x))</t>
  </si>
  <si>
    <t>Coefficient Data:</t>
  </si>
  <si>
    <t>a =</t>
  </si>
  <si>
    <t>b =</t>
  </si>
  <si>
    <t>c =</t>
  </si>
  <si>
    <t>Non-linear regression model coefficients</t>
  </si>
  <si>
    <t>Residual x Volume traded during blockade month</t>
  </si>
  <si>
    <t>MEAN RESIDUAL</t>
  </si>
  <si>
    <t>STD DEV RESIDUAL</t>
  </si>
  <si>
    <t>Volume kg/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8"/>
      <color rgb="FFFF0000"/>
      <name val="Calibri"/>
      <family val="2"/>
      <scheme val="minor"/>
    </font>
    <font>
      <b/>
      <sz val="13.5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horizontal="center" vertical="center" wrapText="1"/>
    </xf>
    <xf numFmtId="17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7" fontId="0" fillId="0" borderId="0" xfId="0" applyNumberFormat="1" applyFill="1"/>
    <xf numFmtId="0" fontId="0" fillId="0" borderId="0" xfId="0" applyFill="1"/>
    <xf numFmtId="17" fontId="0" fillId="3" borderId="0" xfId="0" applyNumberFormat="1" applyFill="1"/>
    <xf numFmtId="0" fontId="0" fillId="3" borderId="0" xfId="0" applyFill="1"/>
    <xf numFmtId="17" fontId="2" fillId="0" borderId="0" xfId="0" applyNumberFormat="1" applyFont="1" applyFill="1"/>
    <xf numFmtId="0" fontId="2" fillId="0" borderId="0" xfId="0" applyFont="1" applyFill="1"/>
    <xf numFmtId="11" fontId="2" fillId="0" borderId="0" xfId="0" applyNumberFormat="1" applyFont="1" applyFill="1"/>
    <xf numFmtId="0" fontId="2" fillId="0" borderId="0" xfId="0" applyFont="1" applyFill="1" applyAlignment="1">
      <alignment horizontal="center" vertical="center" wrapText="1"/>
    </xf>
    <xf numFmtId="17" fontId="2" fillId="4" borderId="0" xfId="0" applyNumberFormat="1" applyFont="1" applyFill="1"/>
    <xf numFmtId="0" fontId="2" fillId="4" borderId="0" xfId="0" applyFont="1" applyFill="1"/>
    <xf numFmtId="11" fontId="2" fillId="4" borderId="0" xfId="0" applyNumberFormat="1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2" fillId="0" borderId="0" xfId="0" quotePrefix="1" applyFont="1" applyFill="1"/>
    <xf numFmtId="3" fontId="2" fillId="0" borderId="0" xfId="0" applyNumberFormat="1" applyFont="1" applyFill="1"/>
    <xf numFmtId="0" fontId="4" fillId="0" borderId="0" xfId="0" applyFont="1" applyFill="1" applyAlignment="1">
      <alignment vertical="center"/>
    </xf>
    <xf numFmtId="0" fontId="0" fillId="0" borderId="0" xfId="0" applyAlignment="1">
      <alignment horizontal="left" vertical="center" indent="1"/>
    </xf>
    <xf numFmtId="17" fontId="2" fillId="3" borderId="0" xfId="0" applyNumberFormat="1" applyFont="1" applyFill="1"/>
    <xf numFmtId="0" fontId="2" fillId="3" borderId="0" xfId="0" applyFont="1" applyFill="1"/>
    <xf numFmtId="11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1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7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7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11" fontId="0" fillId="0" borderId="14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17" fontId="0" fillId="3" borderId="0" xfId="0" applyNumberFormat="1" applyFill="1" applyAlignment="1">
      <alignment horizontal="center"/>
    </xf>
    <xf numFmtId="0" fontId="0" fillId="3" borderId="1" xfId="0" applyFill="1" applyBorder="1" applyAlignment="1">
      <alignment horizontal="center"/>
    </xf>
    <xf numFmtId="11" fontId="0" fillId="3" borderId="14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17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1" fontId="2" fillId="0" borderId="14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1" fontId="2" fillId="0" borderId="2" xfId="0" applyNumberFormat="1" applyFont="1" applyFill="1" applyBorder="1" applyAlignment="1">
      <alignment horizontal="center"/>
    </xf>
    <xf numFmtId="17" fontId="2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11" fontId="2" fillId="4" borderId="14" xfId="0" applyNumberFormat="1" applyFont="1" applyFill="1" applyBorder="1" applyAlignment="1">
      <alignment horizontal="center"/>
    </xf>
    <xf numFmtId="11" fontId="2" fillId="4" borderId="1" xfId="0" applyNumberFormat="1" applyFont="1" applyFill="1" applyBorder="1" applyAlignment="1">
      <alignment horizontal="center"/>
    </xf>
    <xf numFmtId="11" fontId="2" fillId="4" borderId="0" xfId="0" applyNumberFormat="1" applyFont="1" applyFill="1" applyBorder="1" applyAlignment="1">
      <alignment horizontal="center"/>
    </xf>
    <xf numFmtId="11" fontId="2" fillId="4" borderId="2" xfId="0" applyNumberFormat="1" applyFont="1" applyFill="1" applyBorder="1" applyAlignment="1">
      <alignment horizontal="center"/>
    </xf>
    <xf numFmtId="11" fontId="2" fillId="3" borderId="0" xfId="0" applyNumberFormat="1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11" fontId="2" fillId="0" borderId="15" xfId="0" applyNumberFormat="1" applyFont="1" applyFill="1" applyBorder="1" applyAlignment="1">
      <alignment horizontal="center"/>
    </xf>
    <xf numFmtId="11" fontId="2" fillId="0" borderId="3" xfId="0" applyNumberFormat="1" applyFont="1" applyFill="1" applyBorder="1" applyAlignment="1">
      <alignment horizontal="center"/>
    </xf>
    <xf numFmtId="11" fontId="2" fillId="0" borderId="8" xfId="0" applyNumberFormat="1" applyFont="1" applyFill="1" applyBorder="1" applyAlignment="1">
      <alignment horizontal="center"/>
    </xf>
    <xf numFmtId="11" fontId="2" fillId="0" borderId="4" xfId="0" applyNumberFormat="1" applyFont="1" applyFill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2" fillId="0" borderId="0" xfId="0" quotePrefix="1" applyFont="1" applyFill="1" applyAlignment="1">
      <alignment horizontal="center"/>
    </xf>
    <xf numFmtId="3" fontId="2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4" borderId="14" xfId="0" applyNumberFormat="1" applyFill="1" applyBorder="1" applyAlignment="1">
      <alignment horizontal="center"/>
    </xf>
    <xf numFmtId="11" fontId="0" fillId="4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tail penicillins, streptomycins or their derivatives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Monthly Data'!$A$2:$C$69</c:f>
              <c:numCache>
                <c:formatCode>mmm\-yy</c:formatCode>
                <c:ptCount val="68"/>
                <c:pt idx="0">
                  <c:v>40544</c:v>
                </c:pt>
                <c:pt idx="1">
                  <c:v>40575</c:v>
                </c:pt>
                <c:pt idx="2">
                  <c:v>40603</c:v>
                </c:pt>
                <c:pt idx="3">
                  <c:v>40634</c:v>
                </c:pt>
                <c:pt idx="4">
                  <c:v>40664</c:v>
                </c:pt>
                <c:pt idx="5">
                  <c:v>40695</c:v>
                </c:pt>
                <c:pt idx="6">
                  <c:v>40725</c:v>
                </c:pt>
                <c:pt idx="7">
                  <c:v>40756</c:v>
                </c:pt>
                <c:pt idx="8">
                  <c:v>40787</c:v>
                </c:pt>
                <c:pt idx="9">
                  <c:v>40817</c:v>
                </c:pt>
                <c:pt idx="10">
                  <c:v>40848</c:v>
                </c:pt>
                <c:pt idx="11">
                  <c:v>40878</c:v>
                </c:pt>
                <c:pt idx="12">
                  <c:v>40909</c:v>
                </c:pt>
                <c:pt idx="13">
                  <c:v>40940</c:v>
                </c:pt>
                <c:pt idx="14">
                  <c:v>40969</c:v>
                </c:pt>
                <c:pt idx="15">
                  <c:v>41000</c:v>
                </c:pt>
                <c:pt idx="16">
                  <c:v>41061</c:v>
                </c:pt>
                <c:pt idx="17">
                  <c:v>41091</c:v>
                </c:pt>
                <c:pt idx="18">
                  <c:v>41122</c:v>
                </c:pt>
                <c:pt idx="19">
                  <c:v>41153</c:v>
                </c:pt>
                <c:pt idx="20">
                  <c:v>41183</c:v>
                </c:pt>
                <c:pt idx="21">
                  <c:v>41214</c:v>
                </c:pt>
                <c:pt idx="22">
                  <c:v>41244</c:v>
                </c:pt>
                <c:pt idx="23">
                  <c:v>41275</c:v>
                </c:pt>
                <c:pt idx="24">
                  <c:v>41306</c:v>
                </c:pt>
                <c:pt idx="25">
                  <c:v>41334</c:v>
                </c:pt>
                <c:pt idx="26">
                  <c:v>41365</c:v>
                </c:pt>
                <c:pt idx="27">
                  <c:v>41395</c:v>
                </c:pt>
                <c:pt idx="28">
                  <c:v>41426</c:v>
                </c:pt>
                <c:pt idx="29">
                  <c:v>41456</c:v>
                </c:pt>
                <c:pt idx="30">
                  <c:v>41487</c:v>
                </c:pt>
                <c:pt idx="31">
                  <c:v>41518</c:v>
                </c:pt>
                <c:pt idx="32">
                  <c:v>41548</c:v>
                </c:pt>
                <c:pt idx="33">
                  <c:v>41579</c:v>
                </c:pt>
                <c:pt idx="34">
                  <c:v>41609</c:v>
                </c:pt>
                <c:pt idx="35">
                  <c:v>41640</c:v>
                </c:pt>
                <c:pt idx="36">
                  <c:v>41671</c:v>
                </c:pt>
                <c:pt idx="37">
                  <c:v>41699</c:v>
                </c:pt>
                <c:pt idx="38">
                  <c:v>41730</c:v>
                </c:pt>
                <c:pt idx="39">
                  <c:v>41760</c:v>
                </c:pt>
                <c:pt idx="40">
                  <c:v>41791</c:v>
                </c:pt>
                <c:pt idx="41">
                  <c:v>41821</c:v>
                </c:pt>
                <c:pt idx="42">
                  <c:v>41852</c:v>
                </c:pt>
                <c:pt idx="43">
                  <c:v>41883</c:v>
                </c:pt>
                <c:pt idx="44">
                  <c:v>41913</c:v>
                </c:pt>
                <c:pt idx="45">
                  <c:v>41944</c:v>
                </c:pt>
                <c:pt idx="46">
                  <c:v>41974</c:v>
                </c:pt>
                <c:pt idx="47">
                  <c:v>42005</c:v>
                </c:pt>
                <c:pt idx="48">
                  <c:v>42036</c:v>
                </c:pt>
                <c:pt idx="49">
                  <c:v>42064</c:v>
                </c:pt>
                <c:pt idx="50">
                  <c:v>42095</c:v>
                </c:pt>
                <c:pt idx="51">
                  <c:v>42125</c:v>
                </c:pt>
                <c:pt idx="52">
                  <c:v>42156</c:v>
                </c:pt>
                <c:pt idx="53">
                  <c:v>42186</c:v>
                </c:pt>
                <c:pt idx="54">
                  <c:v>42217</c:v>
                </c:pt>
                <c:pt idx="55">
                  <c:v>42248</c:v>
                </c:pt>
                <c:pt idx="56">
                  <c:v>42278</c:v>
                </c:pt>
                <c:pt idx="57">
                  <c:v>42309</c:v>
                </c:pt>
                <c:pt idx="58">
                  <c:v>42339</c:v>
                </c:pt>
                <c:pt idx="59">
                  <c:v>42370</c:v>
                </c:pt>
                <c:pt idx="60">
                  <c:v>42401</c:v>
                </c:pt>
                <c:pt idx="61">
                  <c:v>42430</c:v>
                </c:pt>
                <c:pt idx="62">
                  <c:v>42461</c:v>
                </c:pt>
                <c:pt idx="63">
                  <c:v>42491</c:v>
                </c:pt>
                <c:pt idx="64">
                  <c:v>42522</c:v>
                </c:pt>
                <c:pt idx="65">
                  <c:v>42552</c:v>
                </c:pt>
                <c:pt idx="66">
                  <c:v>42583</c:v>
                </c:pt>
                <c:pt idx="67">
                  <c:v>42614</c:v>
                </c:pt>
              </c:numCache>
            </c:numRef>
          </c:cat>
          <c:val>
            <c:numRef>
              <c:f>'Monthly Data'!$E$2:$E$69</c:f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6089232"/>
        <c:axId val="326092368"/>
      </c:lineChart>
      <c:lineChart>
        <c:grouping val="standard"/>
        <c:varyColors val="0"/>
        <c:ser>
          <c:idx val="2"/>
          <c:order val="2"/>
          <c:tx>
            <c:v>Unit price ($/kg)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Monthly Data'!$A$2:$C$69</c:f>
              <c:numCache>
                <c:formatCode>mmm\-yy</c:formatCode>
                <c:ptCount val="68"/>
                <c:pt idx="0">
                  <c:v>40544</c:v>
                </c:pt>
                <c:pt idx="1">
                  <c:v>40575</c:v>
                </c:pt>
                <c:pt idx="2">
                  <c:v>40603</c:v>
                </c:pt>
                <c:pt idx="3">
                  <c:v>40634</c:v>
                </c:pt>
                <c:pt idx="4">
                  <c:v>40664</c:v>
                </c:pt>
                <c:pt idx="5">
                  <c:v>40695</c:v>
                </c:pt>
                <c:pt idx="6">
                  <c:v>40725</c:v>
                </c:pt>
                <c:pt idx="7">
                  <c:v>40756</c:v>
                </c:pt>
                <c:pt idx="8">
                  <c:v>40787</c:v>
                </c:pt>
                <c:pt idx="9">
                  <c:v>40817</c:v>
                </c:pt>
                <c:pt idx="10">
                  <c:v>40848</c:v>
                </c:pt>
                <c:pt idx="11">
                  <c:v>40878</c:v>
                </c:pt>
                <c:pt idx="12">
                  <c:v>40909</c:v>
                </c:pt>
                <c:pt idx="13">
                  <c:v>40940</c:v>
                </c:pt>
                <c:pt idx="14">
                  <c:v>40969</c:v>
                </c:pt>
                <c:pt idx="15">
                  <c:v>41000</c:v>
                </c:pt>
                <c:pt idx="16">
                  <c:v>41061</c:v>
                </c:pt>
                <c:pt idx="17">
                  <c:v>41091</c:v>
                </c:pt>
                <c:pt idx="18">
                  <c:v>41122</c:v>
                </c:pt>
                <c:pt idx="19">
                  <c:v>41153</c:v>
                </c:pt>
                <c:pt idx="20">
                  <c:v>41183</c:v>
                </c:pt>
                <c:pt idx="21">
                  <c:v>41214</c:v>
                </c:pt>
                <c:pt idx="22">
                  <c:v>41244</c:v>
                </c:pt>
                <c:pt idx="23">
                  <c:v>41275</c:v>
                </c:pt>
                <c:pt idx="24">
                  <c:v>41306</c:v>
                </c:pt>
                <c:pt idx="25">
                  <c:v>41334</c:v>
                </c:pt>
                <c:pt idx="26">
                  <c:v>41365</c:v>
                </c:pt>
                <c:pt idx="27">
                  <c:v>41395</c:v>
                </c:pt>
                <c:pt idx="28">
                  <c:v>41426</c:v>
                </c:pt>
                <c:pt idx="29">
                  <c:v>41456</c:v>
                </c:pt>
                <c:pt idx="30">
                  <c:v>41487</c:v>
                </c:pt>
                <c:pt idx="31">
                  <c:v>41518</c:v>
                </c:pt>
                <c:pt idx="32">
                  <c:v>41548</c:v>
                </c:pt>
                <c:pt idx="33">
                  <c:v>41579</c:v>
                </c:pt>
                <c:pt idx="34">
                  <c:v>41609</c:v>
                </c:pt>
                <c:pt idx="35">
                  <c:v>41640</c:v>
                </c:pt>
                <c:pt idx="36">
                  <c:v>41671</c:v>
                </c:pt>
                <c:pt idx="37">
                  <c:v>41699</c:v>
                </c:pt>
                <c:pt idx="38">
                  <c:v>41730</c:v>
                </c:pt>
                <c:pt idx="39">
                  <c:v>41760</c:v>
                </c:pt>
                <c:pt idx="40">
                  <c:v>41791</c:v>
                </c:pt>
                <c:pt idx="41">
                  <c:v>41821</c:v>
                </c:pt>
                <c:pt idx="42">
                  <c:v>41852</c:v>
                </c:pt>
                <c:pt idx="43">
                  <c:v>41883</c:v>
                </c:pt>
                <c:pt idx="44">
                  <c:v>41913</c:v>
                </c:pt>
                <c:pt idx="45">
                  <c:v>41944</c:v>
                </c:pt>
                <c:pt idx="46">
                  <c:v>41974</c:v>
                </c:pt>
                <c:pt idx="47">
                  <c:v>42005</c:v>
                </c:pt>
                <c:pt idx="48">
                  <c:v>42036</c:v>
                </c:pt>
                <c:pt idx="49">
                  <c:v>42064</c:v>
                </c:pt>
                <c:pt idx="50">
                  <c:v>42095</c:v>
                </c:pt>
                <c:pt idx="51">
                  <c:v>42125</c:v>
                </c:pt>
                <c:pt idx="52">
                  <c:v>42156</c:v>
                </c:pt>
                <c:pt idx="53">
                  <c:v>42186</c:v>
                </c:pt>
                <c:pt idx="54">
                  <c:v>42217</c:v>
                </c:pt>
                <c:pt idx="55">
                  <c:v>42248</c:v>
                </c:pt>
                <c:pt idx="56">
                  <c:v>42278</c:v>
                </c:pt>
                <c:pt idx="57">
                  <c:v>42309</c:v>
                </c:pt>
                <c:pt idx="58">
                  <c:v>42339</c:v>
                </c:pt>
                <c:pt idx="59">
                  <c:v>42370</c:v>
                </c:pt>
                <c:pt idx="60">
                  <c:v>42401</c:v>
                </c:pt>
                <c:pt idx="61">
                  <c:v>42430</c:v>
                </c:pt>
                <c:pt idx="62">
                  <c:v>42461</c:v>
                </c:pt>
                <c:pt idx="63">
                  <c:v>42491</c:v>
                </c:pt>
                <c:pt idx="64">
                  <c:v>42522</c:v>
                </c:pt>
                <c:pt idx="65">
                  <c:v>42552</c:v>
                </c:pt>
                <c:pt idx="66">
                  <c:v>42583</c:v>
                </c:pt>
                <c:pt idx="67">
                  <c:v>42614</c:v>
                </c:pt>
              </c:numCache>
            </c:numRef>
          </c:cat>
          <c:val>
            <c:numRef>
              <c:f>'Monthly Data'!$F$2:$F$69</c:f>
              <c:numCache>
                <c:formatCode>General</c:formatCode>
                <c:ptCount val="68"/>
                <c:pt idx="0">
                  <c:v>3.6065204678362578E-2</c:v>
                </c:pt>
                <c:pt idx="1">
                  <c:v>3.9968561064087062E-2</c:v>
                </c:pt>
                <c:pt idx="2">
                  <c:v>3.8225379399418793E-2</c:v>
                </c:pt>
                <c:pt idx="3">
                  <c:v>2.5802154750244857E-2</c:v>
                </c:pt>
                <c:pt idx="4">
                  <c:v>1.5223342435062662E-2</c:v>
                </c:pt>
                <c:pt idx="5">
                  <c:v>3.7715564738292011E-2</c:v>
                </c:pt>
                <c:pt idx="6">
                  <c:v>6.4821984435797661E-2</c:v>
                </c:pt>
                <c:pt idx="7">
                  <c:v>4.2644291754756869E-2</c:v>
                </c:pt>
                <c:pt idx="8">
                  <c:v>4.0179675994108981E-2</c:v>
                </c:pt>
                <c:pt idx="9">
                  <c:v>3.8512217058911708E-3</c:v>
                </c:pt>
                <c:pt idx="10">
                  <c:v>3.3243597751405375E-2</c:v>
                </c:pt>
                <c:pt idx="11">
                  <c:v>5.8234101382488482E-2</c:v>
                </c:pt>
                <c:pt idx="12">
                  <c:v>2.6750957854406131E-2</c:v>
                </c:pt>
                <c:pt idx="13">
                  <c:v>7.9186666666666669E-2</c:v>
                </c:pt>
                <c:pt idx="14">
                  <c:v>2.3444527177959792E-2</c:v>
                </c:pt>
                <c:pt idx="15">
                  <c:v>4.7540909090909092E-2</c:v>
                </c:pt>
                <c:pt idx="16">
                  <c:v>3.8049210770659238E-2</c:v>
                </c:pt>
                <c:pt idx="17">
                  <c:v>1.5835051546391754E-2</c:v>
                </c:pt>
                <c:pt idx="18">
                  <c:v>4.3846153846153852E-3</c:v>
                </c:pt>
                <c:pt idx="19">
                  <c:v>2.8572093023255814E-2</c:v>
                </c:pt>
                <c:pt idx="20">
                  <c:v>3.8527718550106616E-2</c:v>
                </c:pt>
                <c:pt idx="21">
                  <c:v>1.2371926910299003E-2</c:v>
                </c:pt>
                <c:pt idx="22">
                  <c:v>2.4456666666666668E-2</c:v>
                </c:pt>
                <c:pt idx="23">
                  <c:v>1.4471928665785998E-2</c:v>
                </c:pt>
                <c:pt idx="24">
                  <c:v>1.7826036866359449E-2</c:v>
                </c:pt>
                <c:pt idx="25">
                  <c:v>1.4307362784471218E-2</c:v>
                </c:pt>
                <c:pt idx="26">
                  <c:v>2.7324260355029585E-2</c:v>
                </c:pt>
                <c:pt idx="27">
                  <c:v>3.1250515463917529E-2</c:v>
                </c:pt>
                <c:pt idx="28">
                  <c:v>1.1862413793103448E-2</c:v>
                </c:pt>
                <c:pt idx="29">
                  <c:v>2.1231532895843848E-2</c:v>
                </c:pt>
                <c:pt idx="31">
                  <c:v>1.4341920731707317E-2</c:v>
                </c:pt>
                <c:pt idx="32">
                  <c:v>1.682752808988764E-2</c:v>
                </c:pt>
                <c:pt idx="33">
                  <c:v>2.3168154402895054E-2</c:v>
                </c:pt>
                <c:pt idx="34">
                  <c:v>1.9767005504439713E-2</c:v>
                </c:pt>
                <c:pt idx="35">
                  <c:v>2.0098157283807313E-2</c:v>
                </c:pt>
                <c:pt idx="36">
                  <c:v>1.8384407484407485E-2</c:v>
                </c:pt>
                <c:pt idx="37">
                  <c:v>2.3436202071775738E-2</c:v>
                </c:pt>
                <c:pt idx="38">
                  <c:v>8.3226439790575913E-3</c:v>
                </c:pt>
                <c:pt idx="39">
                  <c:v>6.556420030285625E-3</c:v>
                </c:pt>
                <c:pt idx="40">
                  <c:v>5.1175681028033269E-3</c:v>
                </c:pt>
                <c:pt idx="41">
                  <c:v>7.9081314077386351E-3</c:v>
                </c:pt>
                <c:pt idx="42">
                  <c:v>8.5655078919337664E-3</c:v>
                </c:pt>
                <c:pt idx="43">
                  <c:v>2.2285788869165709E-2</c:v>
                </c:pt>
                <c:pt idx="44">
                  <c:v>1.159393817743878E-2</c:v>
                </c:pt>
                <c:pt idx="45">
                  <c:v>2.0268735927951108E-2</c:v>
                </c:pt>
                <c:pt idx="46">
                  <c:v>9.7266160075988595E-3</c:v>
                </c:pt>
                <c:pt idx="47">
                  <c:v>1.4098712189278228E-2</c:v>
                </c:pt>
                <c:pt idx="48">
                  <c:v>1.3919194630872484E-2</c:v>
                </c:pt>
                <c:pt idx="49">
                  <c:v>3.2189599888470651E-2</c:v>
                </c:pt>
                <c:pt idx="50">
                  <c:v>2.0178443399984067E-2</c:v>
                </c:pt>
                <c:pt idx="51">
                  <c:v>6.8051537910352698E-3</c:v>
                </c:pt>
                <c:pt idx="52">
                  <c:v>1.6328991540217538E-2</c:v>
                </c:pt>
                <c:pt idx="53">
                  <c:v>1.4669627507163323E-2</c:v>
                </c:pt>
                <c:pt idx="54">
                  <c:v>9.6790991669806186E-3</c:v>
                </c:pt>
                <c:pt idx="55">
                  <c:v>6.0488626790227464E-3</c:v>
                </c:pt>
                <c:pt idx="56">
                  <c:v>2.4944444444444443E-2</c:v>
                </c:pt>
                <c:pt idx="57">
                  <c:v>2.2589513422818792E-2</c:v>
                </c:pt>
                <c:pt idx="58">
                  <c:v>2.613599559783036E-2</c:v>
                </c:pt>
                <c:pt idx="59">
                  <c:v>3.3842215949969563E-2</c:v>
                </c:pt>
                <c:pt idx="60">
                  <c:v>2.1196815883124182E-2</c:v>
                </c:pt>
                <c:pt idx="61">
                  <c:v>2.3472640853234406E-2</c:v>
                </c:pt>
                <c:pt idx="62">
                  <c:v>2.8854909260120989E-2</c:v>
                </c:pt>
                <c:pt idx="63">
                  <c:v>1.3471261755263234E-2</c:v>
                </c:pt>
                <c:pt idx="64">
                  <c:v>1.6135192200211139E-2</c:v>
                </c:pt>
                <c:pt idx="65">
                  <c:v>3.0410554988720504E-3</c:v>
                </c:pt>
                <c:pt idx="66">
                  <c:v>1.0886920506038426E-2</c:v>
                </c:pt>
                <c:pt idx="67">
                  <c:v>1.19689743937135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6089232"/>
        <c:axId val="326092368"/>
      </c:lineChart>
      <c:lineChart>
        <c:grouping val="standard"/>
        <c:varyColors val="0"/>
        <c:ser>
          <c:idx val="0"/>
          <c:order val="0"/>
          <c:tx>
            <c:v>Net weight (kg)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Monthly Data'!$A$2:$C$69</c:f>
              <c:numCache>
                <c:formatCode>mmm\-yy</c:formatCode>
                <c:ptCount val="68"/>
                <c:pt idx="0">
                  <c:v>40544</c:v>
                </c:pt>
                <c:pt idx="1">
                  <c:v>40575</c:v>
                </c:pt>
                <c:pt idx="2">
                  <c:v>40603</c:v>
                </c:pt>
                <c:pt idx="3">
                  <c:v>40634</c:v>
                </c:pt>
                <c:pt idx="4">
                  <c:v>40664</c:v>
                </c:pt>
                <c:pt idx="5">
                  <c:v>40695</c:v>
                </c:pt>
                <c:pt idx="6">
                  <c:v>40725</c:v>
                </c:pt>
                <c:pt idx="7">
                  <c:v>40756</c:v>
                </c:pt>
                <c:pt idx="8">
                  <c:v>40787</c:v>
                </c:pt>
                <c:pt idx="9">
                  <c:v>40817</c:v>
                </c:pt>
                <c:pt idx="10">
                  <c:v>40848</c:v>
                </c:pt>
                <c:pt idx="11">
                  <c:v>40878</c:v>
                </c:pt>
                <c:pt idx="12">
                  <c:v>40909</c:v>
                </c:pt>
                <c:pt idx="13">
                  <c:v>40940</c:v>
                </c:pt>
                <c:pt idx="14">
                  <c:v>40969</c:v>
                </c:pt>
                <c:pt idx="15">
                  <c:v>41000</c:v>
                </c:pt>
                <c:pt idx="16">
                  <c:v>41061</c:v>
                </c:pt>
                <c:pt idx="17">
                  <c:v>41091</c:v>
                </c:pt>
                <c:pt idx="18">
                  <c:v>41122</c:v>
                </c:pt>
                <c:pt idx="19">
                  <c:v>41153</c:v>
                </c:pt>
                <c:pt idx="20">
                  <c:v>41183</c:v>
                </c:pt>
                <c:pt idx="21">
                  <c:v>41214</c:v>
                </c:pt>
                <c:pt idx="22">
                  <c:v>41244</c:v>
                </c:pt>
                <c:pt idx="23">
                  <c:v>41275</c:v>
                </c:pt>
                <c:pt idx="24">
                  <c:v>41306</c:v>
                </c:pt>
                <c:pt idx="25">
                  <c:v>41334</c:v>
                </c:pt>
                <c:pt idx="26">
                  <c:v>41365</c:v>
                </c:pt>
                <c:pt idx="27">
                  <c:v>41395</c:v>
                </c:pt>
                <c:pt idx="28">
                  <c:v>41426</c:v>
                </c:pt>
                <c:pt idx="29">
                  <c:v>41456</c:v>
                </c:pt>
                <c:pt idx="30">
                  <c:v>41487</c:v>
                </c:pt>
                <c:pt idx="31">
                  <c:v>41518</c:v>
                </c:pt>
                <c:pt idx="32">
                  <c:v>41548</c:v>
                </c:pt>
                <c:pt idx="33">
                  <c:v>41579</c:v>
                </c:pt>
                <c:pt idx="34">
                  <c:v>41609</c:v>
                </c:pt>
                <c:pt idx="35">
                  <c:v>41640</c:v>
                </c:pt>
                <c:pt idx="36">
                  <c:v>41671</c:v>
                </c:pt>
                <c:pt idx="37">
                  <c:v>41699</c:v>
                </c:pt>
                <c:pt idx="38">
                  <c:v>41730</c:v>
                </c:pt>
                <c:pt idx="39">
                  <c:v>41760</c:v>
                </c:pt>
                <c:pt idx="40">
                  <c:v>41791</c:v>
                </c:pt>
                <c:pt idx="41">
                  <c:v>41821</c:v>
                </c:pt>
                <c:pt idx="42">
                  <c:v>41852</c:v>
                </c:pt>
                <c:pt idx="43">
                  <c:v>41883</c:v>
                </c:pt>
                <c:pt idx="44">
                  <c:v>41913</c:v>
                </c:pt>
                <c:pt idx="45">
                  <c:v>41944</c:v>
                </c:pt>
                <c:pt idx="46">
                  <c:v>41974</c:v>
                </c:pt>
                <c:pt idx="47">
                  <c:v>42005</c:v>
                </c:pt>
                <c:pt idx="48">
                  <c:v>42036</c:v>
                </c:pt>
                <c:pt idx="49">
                  <c:v>42064</c:v>
                </c:pt>
                <c:pt idx="50">
                  <c:v>42095</c:v>
                </c:pt>
                <c:pt idx="51">
                  <c:v>42125</c:v>
                </c:pt>
                <c:pt idx="52">
                  <c:v>42156</c:v>
                </c:pt>
                <c:pt idx="53">
                  <c:v>42186</c:v>
                </c:pt>
                <c:pt idx="54">
                  <c:v>42217</c:v>
                </c:pt>
                <c:pt idx="55">
                  <c:v>42248</c:v>
                </c:pt>
                <c:pt idx="56">
                  <c:v>42278</c:v>
                </c:pt>
                <c:pt idx="57">
                  <c:v>42309</c:v>
                </c:pt>
                <c:pt idx="58">
                  <c:v>42339</c:v>
                </c:pt>
                <c:pt idx="59">
                  <c:v>42370</c:v>
                </c:pt>
                <c:pt idx="60">
                  <c:v>42401</c:v>
                </c:pt>
                <c:pt idx="61">
                  <c:v>42430</c:v>
                </c:pt>
                <c:pt idx="62">
                  <c:v>42461</c:v>
                </c:pt>
                <c:pt idx="63">
                  <c:v>42491</c:v>
                </c:pt>
                <c:pt idx="64">
                  <c:v>42522</c:v>
                </c:pt>
                <c:pt idx="65">
                  <c:v>42552</c:v>
                </c:pt>
                <c:pt idx="66">
                  <c:v>42583</c:v>
                </c:pt>
                <c:pt idx="67">
                  <c:v>42614</c:v>
                </c:pt>
              </c:numCache>
            </c:numRef>
          </c:cat>
          <c:val>
            <c:numRef>
              <c:f>'Monthly Data'!$D$2:$D$69</c:f>
              <c:numCache>
                <c:formatCode>General</c:formatCode>
                <c:ptCount val="68"/>
                <c:pt idx="0">
                  <c:v>3420</c:v>
                </c:pt>
                <c:pt idx="1">
                  <c:v>4135</c:v>
                </c:pt>
                <c:pt idx="2">
                  <c:v>6194</c:v>
                </c:pt>
                <c:pt idx="3">
                  <c:v>1021</c:v>
                </c:pt>
                <c:pt idx="4">
                  <c:v>14283</c:v>
                </c:pt>
                <c:pt idx="5">
                  <c:v>1452</c:v>
                </c:pt>
                <c:pt idx="6">
                  <c:v>1028</c:v>
                </c:pt>
                <c:pt idx="7">
                  <c:v>1892</c:v>
                </c:pt>
                <c:pt idx="8">
                  <c:v>1358</c:v>
                </c:pt>
                <c:pt idx="9">
                  <c:v>13342</c:v>
                </c:pt>
                <c:pt idx="10">
                  <c:v>1601</c:v>
                </c:pt>
                <c:pt idx="11">
                  <c:v>1085</c:v>
                </c:pt>
                <c:pt idx="12">
                  <c:v>783</c:v>
                </c:pt>
                <c:pt idx="13">
                  <c:v>300</c:v>
                </c:pt>
                <c:pt idx="14">
                  <c:v>9401</c:v>
                </c:pt>
                <c:pt idx="15">
                  <c:v>440</c:v>
                </c:pt>
                <c:pt idx="16">
                  <c:v>1077</c:v>
                </c:pt>
                <c:pt idx="17">
                  <c:v>97</c:v>
                </c:pt>
                <c:pt idx="18">
                  <c:v>65</c:v>
                </c:pt>
                <c:pt idx="19">
                  <c:v>6020</c:v>
                </c:pt>
                <c:pt idx="20">
                  <c:v>938</c:v>
                </c:pt>
                <c:pt idx="21">
                  <c:v>6020</c:v>
                </c:pt>
                <c:pt idx="22">
                  <c:v>600</c:v>
                </c:pt>
                <c:pt idx="23">
                  <c:v>15140</c:v>
                </c:pt>
                <c:pt idx="24">
                  <c:v>4340</c:v>
                </c:pt>
                <c:pt idx="25">
                  <c:v>3735</c:v>
                </c:pt>
                <c:pt idx="26">
                  <c:v>1690</c:v>
                </c:pt>
                <c:pt idx="27">
                  <c:v>1940</c:v>
                </c:pt>
                <c:pt idx="28">
                  <c:v>14500</c:v>
                </c:pt>
                <c:pt idx="29">
                  <c:v>29715</c:v>
                </c:pt>
                <c:pt idx="31">
                  <c:v>6560</c:v>
                </c:pt>
                <c:pt idx="32">
                  <c:v>3560</c:v>
                </c:pt>
                <c:pt idx="33">
                  <c:v>8290</c:v>
                </c:pt>
                <c:pt idx="34">
                  <c:v>49778</c:v>
                </c:pt>
                <c:pt idx="35">
                  <c:v>13784</c:v>
                </c:pt>
                <c:pt idx="36">
                  <c:v>4810</c:v>
                </c:pt>
                <c:pt idx="37">
                  <c:v>40738</c:v>
                </c:pt>
                <c:pt idx="38">
                  <c:v>16808</c:v>
                </c:pt>
                <c:pt idx="39">
                  <c:v>38302</c:v>
                </c:pt>
                <c:pt idx="40">
                  <c:v>45446</c:v>
                </c:pt>
                <c:pt idx="41">
                  <c:v>49647</c:v>
                </c:pt>
                <c:pt idx="42">
                  <c:v>41308</c:v>
                </c:pt>
                <c:pt idx="43">
                  <c:v>9577</c:v>
                </c:pt>
                <c:pt idx="44">
                  <c:v>29892</c:v>
                </c:pt>
                <c:pt idx="45">
                  <c:v>12436</c:v>
                </c:pt>
                <c:pt idx="46">
                  <c:v>40006</c:v>
                </c:pt>
                <c:pt idx="47">
                  <c:v>16695</c:v>
                </c:pt>
                <c:pt idx="48">
                  <c:v>22350</c:v>
                </c:pt>
                <c:pt idx="49">
                  <c:v>7173</c:v>
                </c:pt>
                <c:pt idx="50">
                  <c:v>12553</c:v>
                </c:pt>
                <c:pt idx="51">
                  <c:v>37681</c:v>
                </c:pt>
                <c:pt idx="52">
                  <c:v>14894</c:v>
                </c:pt>
                <c:pt idx="53">
                  <c:v>17450</c:v>
                </c:pt>
                <c:pt idx="54">
                  <c:v>23889</c:v>
                </c:pt>
                <c:pt idx="55">
                  <c:v>35610</c:v>
                </c:pt>
                <c:pt idx="56">
                  <c:v>90</c:v>
                </c:pt>
                <c:pt idx="57">
                  <c:v>11920</c:v>
                </c:pt>
                <c:pt idx="58">
                  <c:v>50884</c:v>
                </c:pt>
                <c:pt idx="59">
                  <c:v>36138</c:v>
                </c:pt>
                <c:pt idx="60">
                  <c:v>26695</c:v>
                </c:pt>
                <c:pt idx="61">
                  <c:v>25878</c:v>
                </c:pt>
                <c:pt idx="62">
                  <c:v>21490</c:v>
                </c:pt>
                <c:pt idx="63">
                  <c:v>35197</c:v>
                </c:pt>
                <c:pt idx="64">
                  <c:v>16103</c:v>
                </c:pt>
                <c:pt idx="65">
                  <c:v>106831</c:v>
                </c:pt>
                <c:pt idx="66">
                  <c:v>48771</c:v>
                </c:pt>
                <c:pt idx="67">
                  <c:v>369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6090016"/>
        <c:axId val="326092760"/>
      </c:lineChart>
      <c:valAx>
        <c:axId val="326092368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089232"/>
        <c:crosses val="max"/>
        <c:crossBetween val="between"/>
      </c:valAx>
      <c:dateAx>
        <c:axId val="326089232"/>
        <c:scaling>
          <c:orientation val="minMax"/>
        </c:scaling>
        <c:delete val="0"/>
        <c:axPos val="b"/>
        <c:numFmt formatCode="mmm\-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092368"/>
        <c:crosses val="autoZero"/>
        <c:auto val="1"/>
        <c:lblOffset val="100"/>
        <c:baseTimeUnit val="months"/>
        <c:majorUnit val="2"/>
        <c:majorTimeUnit val="months"/>
      </c:dateAx>
      <c:valAx>
        <c:axId val="326092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090016"/>
        <c:crosses val="autoZero"/>
        <c:crossBetween val="between"/>
      </c:valAx>
      <c:dateAx>
        <c:axId val="326090016"/>
        <c:scaling>
          <c:orientation val="minMax"/>
        </c:scaling>
        <c:delete val="1"/>
        <c:axPos val="b"/>
        <c:numFmt formatCode="mmm\-yy" sourceLinked="1"/>
        <c:majorTickMark val="out"/>
        <c:minorTickMark val="none"/>
        <c:tickLblPos val="nextTo"/>
        <c:crossAx val="326092760"/>
        <c:crosses val="autoZero"/>
        <c:auto val="1"/>
        <c:lblOffset val="100"/>
        <c:baseTimeUnit val="months"/>
        <c:majorUnit val="1"/>
        <c:minorUnit val="1"/>
      </c:date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4</xdr:colOff>
      <xdr:row>53</xdr:row>
      <xdr:rowOff>100011</xdr:rowOff>
    </xdr:from>
    <xdr:to>
      <xdr:col>14</xdr:col>
      <xdr:colOff>752474</xdr:colOff>
      <xdr:row>69</xdr:row>
      <xdr:rowOff>1809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7626</xdr:colOff>
      <xdr:row>1</xdr:row>
      <xdr:rowOff>76200</xdr:rowOff>
    </xdr:from>
    <xdr:to>
      <xdr:col>14</xdr:col>
      <xdr:colOff>936772</xdr:colOff>
      <xdr:row>15</xdr:row>
      <xdr:rowOff>19049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91251" y="904875"/>
          <a:ext cx="4641996" cy="26098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103"/>
  <sheetViews>
    <sheetView topLeftCell="A52" workbookViewId="0">
      <selection activeCell="D57" sqref="D57:D63"/>
    </sheetView>
  </sheetViews>
  <sheetFormatPr defaultRowHeight="15" x14ac:dyDescent="0.25"/>
  <cols>
    <col min="1" max="1" width="16.5703125" customWidth="1"/>
    <col min="2" max="2" width="8.7109375" hidden="1" customWidth="1"/>
    <col min="3" max="3" width="10.28515625" hidden="1" customWidth="1"/>
    <col min="4" max="4" width="11.85546875" customWidth="1"/>
    <col min="5" max="5" width="6" hidden="1" customWidth="1"/>
    <col min="6" max="6" width="8.42578125" customWidth="1"/>
    <col min="7" max="7" width="15.28515625" customWidth="1"/>
    <col min="8" max="8" width="19.7109375" customWidth="1"/>
    <col min="9" max="9" width="15.7109375" customWidth="1"/>
    <col min="10" max="10" width="9" customWidth="1"/>
    <col min="11" max="14" width="9.140625" customWidth="1"/>
    <col min="15" max="15" width="19.7109375" customWidth="1"/>
    <col min="16" max="16" width="17.7109375" customWidth="1"/>
    <col min="17" max="17" width="14" customWidth="1"/>
    <col min="18" max="18" width="40.42578125" customWidth="1"/>
  </cols>
  <sheetData>
    <row r="1" spans="1:10" s="1" customFormat="1" ht="65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10" x14ac:dyDescent="0.25">
      <c r="A2" s="2">
        <v>40544</v>
      </c>
      <c r="B2">
        <v>300410</v>
      </c>
      <c r="C2" t="s">
        <v>16</v>
      </c>
      <c r="D2">
        <v>3420</v>
      </c>
      <c r="E2">
        <v>123343</v>
      </c>
      <c r="F2">
        <f>(E2/D2)/1000</f>
        <v>3.6065204678362578E-2</v>
      </c>
      <c r="G2">
        <f t="shared" ref="G2:G13" si="0">F2*$J$3</f>
        <v>3.4223900979593859E-2</v>
      </c>
      <c r="H2" s="4" t="s">
        <v>17</v>
      </c>
      <c r="I2" s="4" t="s">
        <v>18</v>
      </c>
      <c r="J2" s="4" t="s">
        <v>19</v>
      </c>
    </row>
    <row r="3" spans="1:10" x14ac:dyDescent="0.25">
      <c r="A3" s="2">
        <v>40575</v>
      </c>
      <c r="B3">
        <v>300410</v>
      </c>
      <c r="C3" t="s">
        <v>16</v>
      </c>
      <c r="D3">
        <v>4135</v>
      </c>
      <c r="E3">
        <v>165270</v>
      </c>
      <c r="F3">
        <f t="shared" ref="F3:F66" si="1">(E3/D3)/1000</f>
        <v>3.9968561064087062E-2</v>
      </c>
      <c r="G3">
        <f t="shared" si="0"/>
        <v>3.7927972081490215E-2</v>
      </c>
      <c r="H3" s="4">
        <v>2011</v>
      </c>
      <c r="I3" s="4">
        <v>224.9</v>
      </c>
      <c r="J3" s="4">
        <v>0.94894514767932492</v>
      </c>
    </row>
    <row r="4" spans="1:10" x14ac:dyDescent="0.25">
      <c r="A4" s="2">
        <v>40603</v>
      </c>
      <c r="B4">
        <v>300410</v>
      </c>
      <c r="C4" t="s">
        <v>16</v>
      </c>
      <c r="D4">
        <v>6194</v>
      </c>
      <c r="E4">
        <v>236768</v>
      </c>
      <c r="F4">
        <f t="shared" si="1"/>
        <v>3.8225379399418793E-2</v>
      </c>
      <c r="G4">
        <f t="shared" si="0"/>
        <v>3.6273788299279693E-2</v>
      </c>
      <c r="H4" s="4">
        <v>2012</v>
      </c>
      <c r="I4" s="4">
        <v>229.59399999999999</v>
      </c>
      <c r="J4" s="4">
        <v>0.96877637130801686</v>
      </c>
    </row>
    <row r="5" spans="1:10" x14ac:dyDescent="0.25">
      <c r="A5" s="2">
        <v>40634</v>
      </c>
      <c r="B5">
        <v>300410</v>
      </c>
      <c r="C5" t="s">
        <v>16</v>
      </c>
      <c r="D5">
        <v>1021</v>
      </c>
      <c r="E5">
        <v>26344</v>
      </c>
      <c r="F5">
        <f t="shared" si="1"/>
        <v>2.5802154750244857E-2</v>
      </c>
      <c r="G5">
        <f t="shared" si="0"/>
        <v>2.4484829549915901E-2</v>
      </c>
      <c r="H5" s="4">
        <v>2013</v>
      </c>
      <c r="I5" s="4">
        <v>232.95699999999999</v>
      </c>
      <c r="J5" s="4">
        <v>0.9831223628691983</v>
      </c>
    </row>
    <row r="6" spans="1:10" x14ac:dyDescent="0.25">
      <c r="A6" s="2">
        <v>40664</v>
      </c>
      <c r="B6">
        <v>300410</v>
      </c>
      <c r="C6" t="s">
        <v>16</v>
      </c>
      <c r="D6">
        <v>14283</v>
      </c>
      <c r="E6">
        <v>217435</v>
      </c>
      <c r="F6">
        <f t="shared" si="1"/>
        <v>1.5223342435062662E-2</v>
      </c>
      <c r="G6">
        <f t="shared" si="0"/>
        <v>1.4446116935213471E-2</v>
      </c>
      <c r="H6" s="4">
        <v>2014</v>
      </c>
      <c r="I6" s="4">
        <v>236.73599999999999</v>
      </c>
      <c r="J6" s="4">
        <v>0.99873417721518987</v>
      </c>
    </row>
    <row r="7" spans="1:10" x14ac:dyDescent="0.25">
      <c r="A7" s="2">
        <v>40695</v>
      </c>
      <c r="B7">
        <v>300410</v>
      </c>
      <c r="C7" t="s">
        <v>16</v>
      </c>
      <c r="D7">
        <v>1452</v>
      </c>
      <c r="E7">
        <v>54763</v>
      </c>
      <c r="F7">
        <f t="shared" si="1"/>
        <v>3.7715564738292011E-2</v>
      </c>
      <c r="G7">
        <f t="shared" si="0"/>
        <v>3.5790002150387655E-2</v>
      </c>
      <c r="H7" s="5">
        <v>2015</v>
      </c>
      <c r="I7" s="5">
        <v>237.017</v>
      </c>
      <c r="J7" s="5">
        <v>1</v>
      </c>
    </row>
    <row r="8" spans="1:10" x14ac:dyDescent="0.25">
      <c r="A8" s="2">
        <v>40725</v>
      </c>
      <c r="B8">
        <v>300410</v>
      </c>
      <c r="C8" t="s">
        <v>16</v>
      </c>
      <c r="D8">
        <v>1028</v>
      </c>
      <c r="E8">
        <v>66637</v>
      </c>
      <c r="F8">
        <f t="shared" si="1"/>
        <v>6.4821984435797661E-2</v>
      </c>
      <c r="G8">
        <f t="shared" si="0"/>
        <v>6.1512507593294914E-2</v>
      </c>
      <c r="H8" s="4">
        <v>2016</v>
      </c>
      <c r="I8" s="4">
        <v>241</v>
      </c>
      <c r="J8" s="4">
        <v>1.0168776371308017</v>
      </c>
    </row>
    <row r="9" spans="1:10" x14ac:dyDescent="0.25">
      <c r="A9" s="2">
        <v>40756</v>
      </c>
      <c r="B9">
        <v>300410</v>
      </c>
      <c r="C9" t="s">
        <v>16</v>
      </c>
      <c r="D9">
        <v>1892</v>
      </c>
      <c r="E9">
        <v>80683</v>
      </c>
      <c r="F9">
        <f t="shared" si="1"/>
        <v>4.2644291754756869E-2</v>
      </c>
      <c r="G9">
        <f t="shared" si="0"/>
        <v>4.0467093736897976E-2</v>
      </c>
      <c r="H9" s="4" t="s">
        <v>20</v>
      </c>
      <c r="I9" s="4"/>
      <c r="J9" s="4"/>
    </row>
    <row r="10" spans="1:10" x14ac:dyDescent="0.25">
      <c r="A10" s="2">
        <v>40787</v>
      </c>
      <c r="B10">
        <v>300410</v>
      </c>
      <c r="C10" t="s">
        <v>16</v>
      </c>
      <c r="D10">
        <v>1358</v>
      </c>
      <c r="E10">
        <v>54564</v>
      </c>
      <c r="F10">
        <f t="shared" si="1"/>
        <v>4.0179675994108981E-2</v>
      </c>
      <c r="G10">
        <f t="shared" si="0"/>
        <v>3.8128308569937173E-2</v>
      </c>
    </row>
    <row r="11" spans="1:10" x14ac:dyDescent="0.25">
      <c r="A11" s="2">
        <v>40817</v>
      </c>
      <c r="B11">
        <v>300410</v>
      </c>
      <c r="C11" t="s">
        <v>16</v>
      </c>
      <c r="D11">
        <v>13342</v>
      </c>
      <c r="E11">
        <v>51383</v>
      </c>
      <c r="F11">
        <f t="shared" si="1"/>
        <v>3.8512217058911708E-3</v>
      </c>
      <c r="G11">
        <f t="shared" si="0"/>
        <v>3.6545981504427188E-3</v>
      </c>
    </row>
    <row r="12" spans="1:10" x14ac:dyDescent="0.25">
      <c r="A12" s="2">
        <v>40848</v>
      </c>
      <c r="B12">
        <v>300410</v>
      </c>
      <c r="C12" t="s">
        <v>16</v>
      </c>
      <c r="D12">
        <v>1601</v>
      </c>
      <c r="E12">
        <v>53223</v>
      </c>
      <c r="F12">
        <f t="shared" si="1"/>
        <v>3.3243597751405375E-2</v>
      </c>
      <c r="G12">
        <f t="shared" si="0"/>
        <v>3.1546350777599451E-2</v>
      </c>
    </row>
    <row r="13" spans="1:10" s="7" customFormat="1" x14ac:dyDescent="0.25">
      <c r="A13" s="6">
        <v>40878</v>
      </c>
      <c r="B13" s="7">
        <v>300410</v>
      </c>
      <c r="C13" s="7" t="s">
        <v>16</v>
      </c>
      <c r="D13" s="7">
        <v>1085</v>
      </c>
      <c r="E13" s="7">
        <v>63184</v>
      </c>
      <c r="F13" s="7">
        <f t="shared" si="1"/>
        <v>5.8234101382488482E-2</v>
      </c>
      <c r="G13" s="7">
        <f t="shared" si="0"/>
        <v>5.5260967936378309E-2</v>
      </c>
    </row>
    <row r="14" spans="1:10" s="7" customFormat="1" x14ac:dyDescent="0.25">
      <c r="A14" s="6">
        <v>40909</v>
      </c>
      <c r="B14" s="7">
        <v>300410</v>
      </c>
      <c r="C14" s="7" t="s">
        <v>16</v>
      </c>
      <c r="D14" s="7">
        <v>783</v>
      </c>
      <c r="E14" s="7">
        <v>20946</v>
      </c>
      <c r="F14" s="7">
        <f t="shared" si="1"/>
        <v>2.6750957854406131E-2</v>
      </c>
      <c r="G14" s="7">
        <f t="shared" ref="G14:G24" si="2">F14*$J$4</f>
        <v>2.5915695879205263E-2</v>
      </c>
    </row>
    <row r="15" spans="1:10" s="7" customFormat="1" x14ac:dyDescent="0.25">
      <c r="A15" s="6">
        <v>40940</v>
      </c>
      <c r="B15" s="7">
        <v>300410</v>
      </c>
      <c r="C15" s="7" t="s">
        <v>16</v>
      </c>
      <c r="D15" s="7">
        <v>300</v>
      </c>
      <c r="E15" s="7">
        <v>23756</v>
      </c>
      <c r="F15" s="7">
        <f t="shared" si="1"/>
        <v>7.9186666666666669E-2</v>
      </c>
      <c r="G15" s="7">
        <f t="shared" si="2"/>
        <v>7.6714171589310834E-2</v>
      </c>
    </row>
    <row r="16" spans="1:10" s="7" customFormat="1" x14ac:dyDescent="0.25">
      <c r="A16" s="6">
        <v>40969</v>
      </c>
      <c r="B16" s="7">
        <v>300410</v>
      </c>
      <c r="C16" s="7" t="s">
        <v>16</v>
      </c>
      <c r="D16" s="7">
        <v>9401</v>
      </c>
      <c r="E16" s="7">
        <v>220402</v>
      </c>
      <c r="F16" s="7">
        <f t="shared" si="1"/>
        <v>2.3444527177959792E-2</v>
      </c>
      <c r="G16" s="7">
        <f t="shared" si="2"/>
        <v>2.2712503966496069E-2</v>
      </c>
    </row>
    <row r="17" spans="1:7" s="7" customFormat="1" x14ac:dyDescent="0.25">
      <c r="A17" s="6">
        <v>41000</v>
      </c>
      <c r="B17" s="7">
        <v>300410</v>
      </c>
      <c r="C17" s="7" t="s">
        <v>16</v>
      </c>
      <c r="D17" s="7">
        <v>440</v>
      </c>
      <c r="E17" s="7">
        <v>20918</v>
      </c>
      <c r="F17" s="7">
        <f t="shared" si="1"/>
        <v>4.7540909090909092E-2</v>
      </c>
      <c r="G17" s="7">
        <f t="shared" si="2"/>
        <v>4.6056509397775218E-2</v>
      </c>
    </row>
    <row r="18" spans="1:7" s="7" customFormat="1" x14ac:dyDescent="0.25">
      <c r="A18" s="6">
        <v>41061</v>
      </c>
      <c r="B18" s="7">
        <v>300410</v>
      </c>
      <c r="C18" s="7" t="s">
        <v>16</v>
      </c>
      <c r="D18" s="7">
        <v>1077</v>
      </c>
      <c r="E18" s="7">
        <v>40979</v>
      </c>
      <c r="F18" s="7">
        <f t="shared" si="1"/>
        <v>3.8049210770659238E-2</v>
      </c>
      <c r="G18" s="7">
        <f t="shared" si="2"/>
        <v>3.6861176341533165E-2</v>
      </c>
    </row>
    <row r="19" spans="1:7" s="7" customFormat="1" x14ac:dyDescent="0.25">
      <c r="A19" s="6">
        <v>41091</v>
      </c>
      <c r="B19" s="7">
        <v>300410</v>
      </c>
      <c r="C19" s="7" t="s">
        <v>16</v>
      </c>
      <c r="D19" s="7">
        <v>97</v>
      </c>
      <c r="E19" s="7">
        <v>1536</v>
      </c>
      <c r="F19" s="7">
        <f t="shared" si="1"/>
        <v>1.5835051546391754E-2</v>
      </c>
      <c r="G19" s="7">
        <f t="shared" si="2"/>
        <v>1.5340623776588805E-2</v>
      </c>
    </row>
    <row r="20" spans="1:7" s="7" customFormat="1" x14ac:dyDescent="0.25">
      <c r="A20" s="6">
        <v>41122</v>
      </c>
      <c r="B20" s="7">
        <v>300410</v>
      </c>
      <c r="C20" s="7" t="s">
        <v>16</v>
      </c>
      <c r="D20" s="7">
        <v>65</v>
      </c>
      <c r="E20" s="7">
        <v>285</v>
      </c>
      <c r="F20" s="7">
        <f t="shared" si="1"/>
        <v>4.3846153846153852E-3</v>
      </c>
      <c r="G20" s="7">
        <f t="shared" si="2"/>
        <v>4.2477117818889975E-3</v>
      </c>
    </row>
    <row r="21" spans="1:7" s="7" customFormat="1" x14ac:dyDescent="0.25">
      <c r="A21" s="6">
        <v>41153</v>
      </c>
      <c r="B21" s="7">
        <v>300410</v>
      </c>
      <c r="C21" s="7" t="s">
        <v>16</v>
      </c>
      <c r="D21" s="7">
        <v>6020</v>
      </c>
      <c r="E21" s="7">
        <v>172004</v>
      </c>
      <c r="F21" s="7">
        <f t="shared" si="1"/>
        <v>2.8572093023255814E-2</v>
      </c>
      <c r="G21" s="7">
        <f t="shared" si="2"/>
        <v>2.7679968599744871E-2</v>
      </c>
    </row>
    <row r="22" spans="1:7" s="7" customFormat="1" x14ac:dyDescent="0.25">
      <c r="A22" s="6">
        <v>41183</v>
      </c>
      <c r="B22" s="7">
        <v>300410</v>
      </c>
      <c r="C22" s="7" t="s">
        <v>16</v>
      </c>
      <c r="D22" s="7">
        <v>938</v>
      </c>
      <c r="E22" s="7">
        <v>36139</v>
      </c>
      <c r="F22" s="7">
        <f t="shared" si="1"/>
        <v>3.8527718550106616E-2</v>
      </c>
      <c r="G22" s="7">
        <f t="shared" si="2"/>
        <v>3.7324743371748854E-2</v>
      </c>
    </row>
    <row r="23" spans="1:7" s="7" customFormat="1" x14ac:dyDescent="0.25">
      <c r="A23" s="6">
        <v>41214</v>
      </c>
      <c r="B23" s="7">
        <v>300410</v>
      </c>
      <c r="C23" s="7" t="s">
        <v>16</v>
      </c>
      <c r="D23" s="7">
        <v>6020</v>
      </c>
      <c r="E23" s="7">
        <v>74479</v>
      </c>
      <c r="F23" s="7">
        <f t="shared" si="1"/>
        <v>1.2371926910299003E-2</v>
      </c>
      <c r="G23" s="7">
        <f t="shared" si="2"/>
        <v>1.1985630458247472E-2</v>
      </c>
    </row>
    <row r="24" spans="1:7" x14ac:dyDescent="0.25">
      <c r="A24" s="2">
        <v>41244</v>
      </c>
      <c r="B24">
        <v>300410</v>
      </c>
      <c r="C24" t="s">
        <v>16</v>
      </c>
      <c r="D24">
        <v>600</v>
      </c>
      <c r="E24">
        <v>14674</v>
      </c>
      <c r="F24">
        <f t="shared" si="1"/>
        <v>2.4456666666666668E-2</v>
      </c>
      <c r="G24">
        <f t="shared" si="2"/>
        <v>2.3693040787623066E-2</v>
      </c>
    </row>
    <row r="25" spans="1:7" x14ac:dyDescent="0.25">
      <c r="A25" s="2">
        <v>41275</v>
      </c>
      <c r="B25">
        <v>300410</v>
      </c>
      <c r="C25" t="s">
        <v>16</v>
      </c>
      <c r="D25">
        <v>15140</v>
      </c>
      <c r="E25">
        <v>219105</v>
      </c>
      <c r="F25">
        <f t="shared" si="1"/>
        <v>1.4471928665785998E-2</v>
      </c>
      <c r="G25">
        <f t="shared" ref="G25:G31" si="3">F25*$J$5</f>
        <v>1.4227676705182015E-2</v>
      </c>
    </row>
    <row r="26" spans="1:7" x14ac:dyDescent="0.25">
      <c r="A26" s="2">
        <v>41306</v>
      </c>
      <c r="B26">
        <v>300410</v>
      </c>
      <c r="C26" t="s">
        <v>16</v>
      </c>
      <c r="D26">
        <v>4340</v>
      </c>
      <c r="E26">
        <v>77365</v>
      </c>
      <c r="F26">
        <f t="shared" si="1"/>
        <v>1.7826036866359449E-2</v>
      </c>
      <c r="G26">
        <f t="shared" si="3"/>
        <v>1.7525175484648742E-2</v>
      </c>
    </row>
    <row r="27" spans="1:7" x14ac:dyDescent="0.25">
      <c r="A27" s="2">
        <v>41334</v>
      </c>
      <c r="B27">
        <v>300410</v>
      </c>
      <c r="C27" t="s">
        <v>16</v>
      </c>
      <c r="D27">
        <v>3735</v>
      </c>
      <c r="E27">
        <v>53438</v>
      </c>
      <c r="F27">
        <f t="shared" si="1"/>
        <v>1.4307362784471218E-2</v>
      </c>
      <c r="G27">
        <f t="shared" si="3"/>
        <v>1.4065888307096175E-2</v>
      </c>
    </row>
    <row r="28" spans="1:7" x14ac:dyDescent="0.25">
      <c r="A28" s="2">
        <v>41365</v>
      </c>
      <c r="B28">
        <v>300410</v>
      </c>
      <c r="C28" t="s">
        <v>16</v>
      </c>
      <c r="D28">
        <v>1690</v>
      </c>
      <c r="E28">
        <v>46178</v>
      </c>
      <c r="F28">
        <f t="shared" si="1"/>
        <v>2.7324260355029585E-2</v>
      </c>
      <c r="G28">
        <f t="shared" si="3"/>
        <v>2.6863091403889844E-2</v>
      </c>
    </row>
    <row r="29" spans="1:7" x14ac:dyDescent="0.25">
      <c r="A29" s="2">
        <v>41395</v>
      </c>
      <c r="B29">
        <v>300410</v>
      </c>
      <c r="C29" t="s">
        <v>16</v>
      </c>
      <c r="D29">
        <v>1940</v>
      </c>
      <c r="E29">
        <v>60626</v>
      </c>
      <c r="F29">
        <f t="shared" si="1"/>
        <v>3.1250515463917529E-2</v>
      </c>
      <c r="G29">
        <f t="shared" si="3"/>
        <v>3.0723080603767022E-2</v>
      </c>
    </row>
    <row r="30" spans="1:7" x14ac:dyDescent="0.25">
      <c r="A30" s="2">
        <v>41426</v>
      </c>
      <c r="B30">
        <v>300410</v>
      </c>
      <c r="C30" t="s">
        <v>16</v>
      </c>
      <c r="D30">
        <v>14500</v>
      </c>
      <c r="E30">
        <v>172005</v>
      </c>
      <c r="F30">
        <f t="shared" si="1"/>
        <v>1.1862413793103448E-2</v>
      </c>
      <c r="G30">
        <f t="shared" si="3"/>
        <v>1.1662204277608031E-2</v>
      </c>
    </row>
    <row r="31" spans="1:7" x14ac:dyDescent="0.25">
      <c r="A31" s="2">
        <v>41456</v>
      </c>
      <c r="B31">
        <v>300410</v>
      </c>
      <c r="C31" t="s">
        <v>16</v>
      </c>
      <c r="D31">
        <v>29715</v>
      </c>
      <c r="E31">
        <v>630895</v>
      </c>
      <c r="F31">
        <f t="shared" si="1"/>
        <v>2.1231532895843848E-2</v>
      </c>
      <c r="G31">
        <f t="shared" si="3"/>
        <v>2.0873194787897117E-2</v>
      </c>
    </row>
    <row r="32" spans="1:7" s="9" customFormat="1" x14ac:dyDescent="0.25">
      <c r="A32" s="8">
        <v>41487</v>
      </c>
      <c r="B32" s="9">
        <v>300410</v>
      </c>
      <c r="C32" s="9" t="s">
        <v>16</v>
      </c>
    </row>
    <row r="33" spans="1:7" x14ac:dyDescent="0.25">
      <c r="A33" s="2">
        <v>41518</v>
      </c>
      <c r="B33">
        <v>300410</v>
      </c>
      <c r="C33" t="s">
        <v>16</v>
      </c>
      <c r="D33">
        <v>6560</v>
      </c>
      <c r="E33">
        <v>94083</v>
      </c>
      <c r="F33">
        <f t="shared" si="1"/>
        <v>1.4341920731707317E-2</v>
      </c>
      <c r="G33">
        <f>F33*$J$5</f>
        <v>1.4099862997838839E-2</v>
      </c>
    </row>
    <row r="34" spans="1:7" x14ac:dyDescent="0.25">
      <c r="A34" s="2">
        <v>41548</v>
      </c>
      <c r="B34">
        <v>300410</v>
      </c>
      <c r="C34" t="s">
        <v>16</v>
      </c>
      <c r="D34">
        <v>3560</v>
      </c>
      <c r="E34">
        <v>59906</v>
      </c>
      <c r="F34">
        <f t="shared" si="1"/>
        <v>1.682752808988764E-2</v>
      </c>
      <c r="G34">
        <f>F34*$J$5</f>
        <v>1.6543519176978144E-2</v>
      </c>
    </row>
    <row r="35" spans="1:7" x14ac:dyDescent="0.25">
      <c r="A35" s="2">
        <v>41579</v>
      </c>
      <c r="B35">
        <v>300410</v>
      </c>
      <c r="C35" t="s">
        <v>16</v>
      </c>
      <c r="D35">
        <v>8290</v>
      </c>
      <c r="E35">
        <v>192064</v>
      </c>
      <c r="F35">
        <f t="shared" si="1"/>
        <v>2.3168154402895054E-2</v>
      </c>
      <c r="G35">
        <f>F35*$J$5</f>
        <v>2.2777130699892605E-2</v>
      </c>
    </row>
    <row r="36" spans="1:7" x14ac:dyDescent="0.25">
      <c r="A36" s="2">
        <v>41609</v>
      </c>
      <c r="B36">
        <v>300410</v>
      </c>
      <c r="C36" t="s">
        <v>16</v>
      </c>
      <c r="D36">
        <v>49778</v>
      </c>
      <c r="E36">
        <v>983962</v>
      </c>
      <c r="F36">
        <f t="shared" si="1"/>
        <v>1.9767005504439713E-2</v>
      </c>
      <c r="G36">
        <f>F36*$J$5</f>
        <v>1.9433385158373218E-2</v>
      </c>
    </row>
    <row r="37" spans="1:7" x14ac:dyDescent="0.25">
      <c r="A37" s="2">
        <v>41640</v>
      </c>
      <c r="B37">
        <v>300410</v>
      </c>
      <c r="C37" t="s">
        <v>16</v>
      </c>
      <c r="D37">
        <v>13784</v>
      </c>
      <c r="E37">
        <v>277033</v>
      </c>
      <c r="F37">
        <f t="shared" si="1"/>
        <v>2.0098157283807313E-2</v>
      </c>
      <c r="G37">
        <f t="shared" ref="G37:G48" si="4">F37*$J$6</f>
        <v>2.0072716578384771E-2</v>
      </c>
    </row>
    <row r="38" spans="1:7" s="11" customFormat="1" x14ac:dyDescent="0.25">
      <c r="A38" s="10">
        <v>41671</v>
      </c>
      <c r="B38" s="11">
        <v>300410</v>
      </c>
      <c r="C38" s="11" t="s">
        <v>16</v>
      </c>
      <c r="D38" s="11">
        <v>4810</v>
      </c>
      <c r="E38" s="11">
        <v>88429</v>
      </c>
      <c r="F38" s="11">
        <f t="shared" si="1"/>
        <v>1.8384407484407485E-2</v>
      </c>
      <c r="G38" s="11">
        <f t="shared" si="4"/>
        <v>1.8361136082528488E-2</v>
      </c>
    </row>
    <row r="39" spans="1:7" s="11" customFormat="1" x14ac:dyDescent="0.25">
      <c r="A39" s="10">
        <v>41699</v>
      </c>
      <c r="B39" s="11">
        <v>300410</v>
      </c>
      <c r="C39" s="11" t="s">
        <v>16</v>
      </c>
      <c r="D39" s="11">
        <v>40738</v>
      </c>
      <c r="E39" s="11">
        <v>954744</v>
      </c>
      <c r="F39" s="11">
        <f t="shared" si="1"/>
        <v>2.3436202071775738E-2</v>
      </c>
      <c r="G39" s="11">
        <f t="shared" si="4"/>
        <v>2.3406535993203869E-2</v>
      </c>
    </row>
    <row r="40" spans="1:7" s="11" customFormat="1" x14ac:dyDescent="0.25">
      <c r="A40" s="10">
        <v>41730</v>
      </c>
      <c r="B40" s="11">
        <v>300410</v>
      </c>
      <c r="C40" s="11" t="s">
        <v>16</v>
      </c>
      <c r="D40" s="11">
        <v>16808</v>
      </c>
      <c r="E40" s="11">
        <v>139887</v>
      </c>
      <c r="F40" s="11">
        <f t="shared" si="1"/>
        <v>8.3226439790575913E-3</v>
      </c>
      <c r="G40" s="11">
        <f t="shared" si="4"/>
        <v>8.3121089866790374E-3</v>
      </c>
    </row>
    <row r="41" spans="1:7" s="11" customFormat="1" x14ac:dyDescent="0.25">
      <c r="A41" s="10">
        <v>41760</v>
      </c>
      <c r="B41" s="11">
        <v>300410</v>
      </c>
      <c r="C41" s="11" t="s">
        <v>16</v>
      </c>
      <c r="D41" s="11">
        <v>38302</v>
      </c>
      <c r="E41" s="11">
        <v>251124</v>
      </c>
      <c r="F41" s="11">
        <f t="shared" si="1"/>
        <v>6.556420030285625E-3</v>
      </c>
      <c r="G41" s="11">
        <f t="shared" si="4"/>
        <v>6.5481207644245039E-3</v>
      </c>
    </row>
    <row r="42" spans="1:7" s="11" customFormat="1" x14ac:dyDescent="0.25">
      <c r="A42" s="10">
        <v>41791</v>
      </c>
      <c r="B42" s="11">
        <v>300410</v>
      </c>
      <c r="C42" s="11" t="s">
        <v>16</v>
      </c>
      <c r="D42" s="11">
        <v>45446</v>
      </c>
      <c r="E42" s="11">
        <v>232573</v>
      </c>
      <c r="F42" s="11">
        <f t="shared" si="1"/>
        <v>5.1175681028033269E-3</v>
      </c>
      <c r="G42" s="11">
        <f t="shared" si="4"/>
        <v>5.1110901684959806E-3</v>
      </c>
    </row>
    <row r="43" spans="1:7" s="11" customFormat="1" x14ac:dyDescent="0.25">
      <c r="A43" s="10">
        <v>41821</v>
      </c>
      <c r="B43" s="11">
        <v>300410</v>
      </c>
      <c r="C43" s="11" t="s">
        <v>16</v>
      </c>
      <c r="D43" s="11">
        <v>49647</v>
      </c>
      <c r="E43" s="11">
        <v>392615</v>
      </c>
      <c r="F43" s="11">
        <f t="shared" si="1"/>
        <v>7.9081314077386351E-3</v>
      </c>
      <c r="G43" s="11">
        <f t="shared" si="4"/>
        <v>7.8981211148174465E-3</v>
      </c>
    </row>
    <row r="44" spans="1:7" s="11" customFormat="1" x14ac:dyDescent="0.25">
      <c r="A44" s="10">
        <v>41852</v>
      </c>
      <c r="B44" s="11">
        <v>300410</v>
      </c>
      <c r="C44" s="11" t="s">
        <v>16</v>
      </c>
      <c r="D44" s="11">
        <v>41308</v>
      </c>
      <c r="E44" s="11">
        <v>353824</v>
      </c>
      <c r="F44" s="11">
        <f t="shared" si="1"/>
        <v>8.5655078919337664E-3</v>
      </c>
      <c r="G44" s="11">
        <f t="shared" si="4"/>
        <v>8.5546654768806855E-3</v>
      </c>
    </row>
    <row r="45" spans="1:7" s="11" customFormat="1" x14ac:dyDescent="0.25">
      <c r="A45" s="10">
        <v>41883</v>
      </c>
      <c r="B45" s="11">
        <v>300410</v>
      </c>
      <c r="C45" s="11" t="s">
        <v>16</v>
      </c>
      <c r="D45" s="11">
        <v>9577</v>
      </c>
      <c r="E45" s="11">
        <v>213431</v>
      </c>
      <c r="F45" s="11">
        <f t="shared" si="1"/>
        <v>2.2285788869165709E-2</v>
      </c>
      <c r="G45" s="11">
        <f t="shared" si="4"/>
        <v>2.2257579009837651E-2</v>
      </c>
    </row>
    <row r="46" spans="1:7" s="11" customFormat="1" x14ac:dyDescent="0.25">
      <c r="A46" s="10">
        <v>41913</v>
      </c>
      <c r="B46" s="11">
        <v>300410</v>
      </c>
      <c r="C46" s="11" t="s">
        <v>16</v>
      </c>
      <c r="D46" s="11">
        <v>29892</v>
      </c>
      <c r="E46" s="11">
        <v>346566</v>
      </c>
      <c r="F46" s="11">
        <f t="shared" si="1"/>
        <v>1.159393817743878E-2</v>
      </c>
      <c r="G46" s="11">
        <f t="shared" si="4"/>
        <v>1.1579262306328098E-2</v>
      </c>
    </row>
    <row r="47" spans="1:7" s="11" customFormat="1" x14ac:dyDescent="0.25">
      <c r="A47" s="10">
        <v>41944</v>
      </c>
      <c r="B47" s="11">
        <v>300410</v>
      </c>
      <c r="C47" s="11" t="s">
        <v>16</v>
      </c>
      <c r="D47" s="11">
        <v>12436</v>
      </c>
      <c r="E47" s="11">
        <v>252062</v>
      </c>
      <c r="F47" s="11">
        <f t="shared" si="1"/>
        <v>2.0268735927951108E-2</v>
      </c>
      <c r="G47" s="11">
        <f t="shared" si="4"/>
        <v>2.0243079300194207E-2</v>
      </c>
    </row>
    <row r="48" spans="1:7" s="11" customFormat="1" x14ac:dyDescent="0.25">
      <c r="A48" s="10">
        <v>41974</v>
      </c>
      <c r="B48" s="11">
        <v>300410</v>
      </c>
      <c r="C48" s="11" t="s">
        <v>16</v>
      </c>
      <c r="D48" s="11">
        <v>40006</v>
      </c>
      <c r="E48" s="11">
        <v>389123</v>
      </c>
      <c r="F48" s="11">
        <f t="shared" si="1"/>
        <v>9.7266160075988595E-3</v>
      </c>
      <c r="G48" s="11">
        <f t="shared" si="4"/>
        <v>9.7143038354373414E-3</v>
      </c>
    </row>
    <row r="49" spans="1:8" s="11" customFormat="1" x14ac:dyDescent="0.25">
      <c r="A49" s="10">
        <v>42005</v>
      </c>
      <c r="B49" s="11">
        <v>300410</v>
      </c>
      <c r="C49" s="11" t="s">
        <v>16</v>
      </c>
      <c r="D49" s="11">
        <v>16695</v>
      </c>
      <c r="E49" s="11">
        <v>235378</v>
      </c>
      <c r="F49" s="11">
        <f t="shared" si="1"/>
        <v>1.4098712189278228E-2</v>
      </c>
      <c r="G49" s="11">
        <f t="shared" ref="G49:G60" si="5">F49*$J$7</f>
        <v>1.4098712189278228E-2</v>
      </c>
    </row>
    <row r="50" spans="1:8" s="11" customFormat="1" x14ac:dyDescent="0.25">
      <c r="A50" s="10">
        <v>42036</v>
      </c>
      <c r="B50" s="11">
        <v>300410</v>
      </c>
      <c r="C50" s="11" t="s">
        <v>16</v>
      </c>
      <c r="D50" s="11">
        <v>22350</v>
      </c>
      <c r="E50" s="11">
        <v>311094</v>
      </c>
      <c r="F50" s="11">
        <f t="shared" si="1"/>
        <v>1.3919194630872484E-2</v>
      </c>
      <c r="G50" s="11">
        <f t="shared" si="5"/>
        <v>1.3919194630872484E-2</v>
      </c>
    </row>
    <row r="51" spans="1:8" s="11" customFormat="1" x14ac:dyDescent="0.25">
      <c r="A51" s="10">
        <v>42064</v>
      </c>
      <c r="B51" s="11">
        <v>300410</v>
      </c>
      <c r="C51" s="11" t="s">
        <v>16</v>
      </c>
      <c r="D51" s="11">
        <v>7173</v>
      </c>
      <c r="E51" s="11">
        <v>230896</v>
      </c>
      <c r="F51" s="11">
        <f t="shared" si="1"/>
        <v>3.2189599888470651E-2</v>
      </c>
      <c r="G51" s="11">
        <f t="shared" si="5"/>
        <v>3.2189599888470651E-2</v>
      </c>
    </row>
    <row r="52" spans="1:8" s="11" customFormat="1" x14ac:dyDescent="0.25">
      <c r="A52" s="10">
        <v>42095</v>
      </c>
      <c r="B52" s="11">
        <v>300410</v>
      </c>
      <c r="C52" s="11" t="s">
        <v>16</v>
      </c>
      <c r="D52" s="11">
        <v>12553</v>
      </c>
      <c r="E52" s="11">
        <v>253300</v>
      </c>
      <c r="F52" s="11">
        <f t="shared" si="1"/>
        <v>2.0178443399984067E-2</v>
      </c>
      <c r="G52" s="11">
        <f t="shared" si="5"/>
        <v>2.0178443399984067E-2</v>
      </c>
    </row>
    <row r="53" spans="1:8" s="11" customFormat="1" x14ac:dyDescent="0.25">
      <c r="A53" s="10">
        <v>42125</v>
      </c>
      <c r="B53" s="11">
        <v>300410</v>
      </c>
      <c r="C53" s="11" t="s">
        <v>16</v>
      </c>
      <c r="D53" s="11">
        <v>37681</v>
      </c>
      <c r="E53" s="11">
        <v>256425</v>
      </c>
      <c r="F53" s="11">
        <f t="shared" si="1"/>
        <v>6.8051537910352698E-3</v>
      </c>
      <c r="G53" s="11">
        <f t="shared" si="5"/>
        <v>6.8051537910352698E-3</v>
      </c>
    </row>
    <row r="54" spans="1:8" s="11" customFormat="1" x14ac:dyDescent="0.25">
      <c r="A54" s="10">
        <v>42156</v>
      </c>
      <c r="B54" s="11">
        <v>300410</v>
      </c>
      <c r="C54" s="11" t="s">
        <v>16</v>
      </c>
      <c r="D54" s="11">
        <v>14894</v>
      </c>
      <c r="E54" s="11">
        <v>243204</v>
      </c>
      <c r="F54" s="11">
        <f t="shared" si="1"/>
        <v>1.6328991540217538E-2</v>
      </c>
      <c r="G54" s="11">
        <f t="shared" si="5"/>
        <v>1.6328991540217538E-2</v>
      </c>
    </row>
    <row r="55" spans="1:8" s="11" customFormat="1" x14ac:dyDescent="0.25">
      <c r="A55" s="10">
        <v>42186</v>
      </c>
      <c r="B55" s="11">
        <v>300410</v>
      </c>
      <c r="C55" s="11" t="s">
        <v>16</v>
      </c>
      <c r="D55" s="11">
        <v>17450</v>
      </c>
      <c r="E55" s="11">
        <v>255985</v>
      </c>
      <c r="F55" s="11">
        <f t="shared" si="1"/>
        <v>1.4669627507163323E-2</v>
      </c>
      <c r="G55" s="11">
        <f t="shared" si="5"/>
        <v>1.4669627507163323E-2</v>
      </c>
    </row>
    <row r="56" spans="1:8" s="11" customFormat="1" x14ac:dyDescent="0.25">
      <c r="A56" s="10">
        <v>42217</v>
      </c>
      <c r="B56" s="11">
        <v>300410</v>
      </c>
      <c r="C56" s="11" t="s">
        <v>16</v>
      </c>
      <c r="D56" s="11">
        <v>23889</v>
      </c>
      <c r="E56" s="11">
        <v>231224</v>
      </c>
      <c r="F56" s="11">
        <f t="shared" si="1"/>
        <v>9.6790991669806186E-3</v>
      </c>
      <c r="G56" s="11">
        <f t="shared" si="5"/>
        <v>9.6790991669806186E-3</v>
      </c>
      <c r="H56" s="13"/>
    </row>
    <row r="57" spans="1:8" s="11" customFormat="1" x14ac:dyDescent="0.25">
      <c r="A57" s="14">
        <v>42248</v>
      </c>
      <c r="B57" s="15">
        <v>300410</v>
      </c>
      <c r="C57" s="15" t="s">
        <v>16</v>
      </c>
      <c r="D57" s="15">
        <v>35610</v>
      </c>
      <c r="E57" s="15">
        <v>215400</v>
      </c>
      <c r="F57" s="15">
        <f t="shared" si="1"/>
        <v>6.0488626790227464E-3</v>
      </c>
      <c r="G57" s="15">
        <f t="shared" si="5"/>
        <v>6.0488626790227464E-3</v>
      </c>
      <c r="H57" s="16"/>
    </row>
    <row r="58" spans="1:8" s="11" customFormat="1" x14ac:dyDescent="0.25">
      <c r="A58" s="14">
        <v>42278</v>
      </c>
      <c r="B58" s="15">
        <v>300410</v>
      </c>
      <c r="C58" s="15" t="s">
        <v>16</v>
      </c>
      <c r="D58" s="15">
        <v>90</v>
      </c>
      <c r="E58" s="15">
        <v>2245</v>
      </c>
      <c r="F58" s="15">
        <f t="shared" si="1"/>
        <v>2.4944444444444443E-2</v>
      </c>
      <c r="G58" s="15">
        <f t="shared" si="5"/>
        <v>2.4944444444444443E-2</v>
      </c>
      <c r="H58" s="16"/>
    </row>
    <row r="59" spans="1:8" s="11" customFormat="1" x14ac:dyDescent="0.25">
      <c r="A59" s="14">
        <v>42309</v>
      </c>
      <c r="B59" s="15">
        <v>300410</v>
      </c>
      <c r="C59" s="15" t="s">
        <v>16</v>
      </c>
      <c r="D59" s="15">
        <v>11920</v>
      </c>
      <c r="E59" s="15">
        <v>269267</v>
      </c>
      <c r="F59" s="15">
        <f t="shared" si="1"/>
        <v>2.2589513422818792E-2</v>
      </c>
      <c r="G59" s="15">
        <f t="shared" si="5"/>
        <v>2.2589513422818792E-2</v>
      </c>
      <c r="H59" s="16"/>
    </row>
    <row r="60" spans="1:8" s="11" customFormat="1" x14ac:dyDescent="0.25">
      <c r="A60" s="14">
        <v>42339</v>
      </c>
      <c r="B60" s="15">
        <v>300410</v>
      </c>
      <c r="C60" s="15" t="s">
        <v>16</v>
      </c>
      <c r="D60" s="15">
        <v>50884</v>
      </c>
      <c r="E60" s="15">
        <v>1329904</v>
      </c>
      <c r="F60" s="15">
        <f t="shared" si="1"/>
        <v>2.613599559783036E-2</v>
      </c>
      <c r="G60" s="15">
        <f t="shared" si="5"/>
        <v>2.613599559783036E-2</v>
      </c>
      <c r="H60" s="16"/>
    </row>
    <row r="61" spans="1:8" s="11" customFormat="1" x14ac:dyDescent="0.25">
      <c r="A61" s="14">
        <v>42370</v>
      </c>
      <c r="B61" s="15">
        <v>300410</v>
      </c>
      <c r="C61" s="15" t="s">
        <v>16</v>
      </c>
      <c r="D61" s="15">
        <v>36138</v>
      </c>
      <c r="E61" s="15">
        <v>1222990</v>
      </c>
      <c r="F61" s="15">
        <f t="shared" si="1"/>
        <v>3.3842215949969563E-2</v>
      </c>
      <c r="G61" s="15">
        <f t="shared" ref="G61:G69" si="6">F61*$J$8</f>
        <v>3.4413392590475378E-2</v>
      </c>
      <c r="H61" s="16"/>
    </row>
    <row r="62" spans="1:8" s="11" customFormat="1" x14ac:dyDescent="0.25">
      <c r="A62" s="14">
        <v>42401</v>
      </c>
      <c r="B62" s="15">
        <v>300410</v>
      </c>
      <c r="C62" s="15" t="s">
        <v>16</v>
      </c>
      <c r="D62" s="15">
        <v>26695</v>
      </c>
      <c r="E62" s="15">
        <v>565849</v>
      </c>
      <c r="F62" s="15">
        <f t="shared" si="1"/>
        <v>2.1196815883124182E-2</v>
      </c>
      <c r="G62" s="15">
        <f t="shared" si="6"/>
        <v>2.1554568049927968E-2</v>
      </c>
      <c r="H62" s="16"/>
    </row>
    <row r="63" spans="1:8" s="11" customFormat="1" x14ac:dyDescent="0.25">
      <c r="A63" s="14">
        <v>42430</v>
      </c>
      <c r="B63" s="15">
        <v>300410</v>
      </c>
      <c r="C63" s="15" t="s">
        <v>16</v>
      </c>
      <c r="D63" s="15">
        <v>25878</v>
      </c>
      <c r="E63" s="15">
        <v>607425</v>
      </c>
      <c r="F63" s="15">
        <f t="shared" si="1"/>
        <v>2.3472640853234406E-2</v>
      </c>
      <c r="G63" s="15">
        <f t="shared" si="6"/>
        <v>2.3868803568056929E-2</v>
      </c>
      <c r="H63" s="16"/>
    </row>
    <row r="64" spans="1:8" s="11" customFormat="1" x14ac:dyDescent="0.25">
      <c r="A64" s="10">
        <v>42461</v>
      </c>
      <c r="B64" s="11">
        <v>300410</v>
      </c>
      <c r="C64" s="11" t="s">
        <v>16</v>
      </c>
      <c r="D64" s="11">
        <v>21490</v>
      </c>
      <c r="E64" s="11">
        <v>620092</v>
      </c>
      <c r="F64" s="11">
        <f t="shared" si="1"/>
        <v>2.8854909260120989E-2</v>
      </c>
      <c r="G64" s="11">
        <f t="shared" si="6"/>
        <v>2.9341911948055521E-2</v>
      </c>
    </row>
    <row r="65" spans="1:18" s="11" customFormat="1" x14ac:dyDescent="0.25">
      <c r="A65" s="10">
        <v>42491</v>
      </c>
      <c r="B65" s="11">
        <v>300410</v>
      </c>
      <c r="C65" s="11" t="s">
        <v>16</v>
      </c>
      <c r="D65" s="11">
        <v>35197</v>
      </c>
      <c r="E65" s="11">
        <v>474148</v>
      </c>
      <c r="F65" s="11">
        <f t="shared" si="1"/>
        <v>1.3471261755263234E-2</v>
      </c>
      <c r="G65" s="11">
        <f t="shared" si="6"/>
        <v>1.3698624822862614E-2</v>
      </c>
    </row>
    <row r="66" spans="1:18" s="11" customFormat="1" x14ac:dyDescent="0.25">
      <c r="A66" s="10">
        <v>42522</v>
      </c>
      <c r="B66" s="11">
        <v>300410</v>
      </c>
      <c r="C66" s="11" t="s">
        <v>16</v>
      </c>
      <c r="D66" s="11">
        <v>16103</v>
      </c>
      <c r="E66" s="11">
        <v>259825</v>
      </c>
      <c r="F66" s="11">
        <f t="shared" si="1"/>
        <v>1.6135192200211139E-2</v>
      </c>
      <c r="G66" s="11">
        <f t="shared" si="6"/>
        <v>1.6407516119202045E-2</v>
      </c>
    </row>
    <row r="67" spans="1:18" s="11" customFormat="1" x14ac:dyDescent="0.25">
      <c r="A67" s="10">
        <v>42552</v>
      </c>
      <c r="B67" s="11">
        <v>300410</v>
      </c>
      <c r="C67" s="11" t="s">
        <v>16</v>
      </c>
      <c r="D67" s="11">
        <v>106831</v>
      </c>
      <c r="E67" s="11">
        <v>324879</v>
      </c>
      <c r="F67" s="11">
        <f t="shared" ref="F67:F69" si="7">(E67/D67)/1000</f>
        <v>3.0410554988720504E-3</v>
      </c>
      <c r="G67" s="11">
        <f t="shared" si="6"/>
        <v>3.0923813300766422E-3</v>
      </c>
    </row>
    <row r="68" spans="1:18" x14ac:dyDescent="0.25">
      <c r="A68" s="2">
        <v>42583</v>
      </c>
      <c r="D68">
        <v>48771</v>
      </c>
      <c r="E68">
        <v>530966</v>
      </c>
      <c r="F68" s="11">
        <f t="shared" si="7"/>
        <v>1.0886920506038426E-2</v>
      </c>
      <c r="G68" s="11">
        <f t="shared" si="6"/>
        <v>1.1070665999811227E-2</v>
      </c>
    </row>
    <row r="69" spans="1:18" x14ac:dyDescent="0.25">
      <c r="A69" s="2">
        <v>42614</v>
      </c>
      <c r="C69" t="s">
        <v>22</v>
      </c>
      <c r="D69">
        <v>36905</v>
      </c>
      <c r="E69">
        <v>441715</v>
      </c>
      <c r="F69" s="11">
        <f t="shared" si="7"/>
        <v>1.196897439371359E-2</v>
      </c>
      <c r="G69" s="11">
        <f t="shared" si="6"/>
        <v>1.2170982400358545E-2</v>
      </c>
      <c r="R69" s="3"/>
    </row>
    <row r="70" spans="1:18" x14ac:dyDescent="0.25">
      <c r="C70" s="21"/>
    </row>
    <row r="71" spans="1:18" x14ac:dyDescent="0.25">
      <c r="C71" s="21" t="s">
        <v>23</v>
      </c>
    </row>
    <row r="72" spans="1:18" x14ac:dyDescent="0.25">
      <c r="C72" s="21" t="s">
        <v>24</v>
      </c>
    </row>
    <row r="74" spans="1:18" x14ac:dyDescent="0.25">
      <c r="C74" t="s">
        <v>25</v>
      </c>
    </row>
    <row r="82" spans="2:9" x14ac:dyDescent="0.25">
      <c r="H82" s="4"/>
      <c r="I82" s="4"/>
    </row>
    <row r="86" spans="2:9" x14ac:dyDescent="0.25">
      <c r="C86" t="s">
        <v>28</v>
      </c>
    </row>
    <row r="88" spans="2:9" x14ac:dyDescent="0.25">
      <c r="B88" t="s">
        <v>29</v>
      </c>
    </row>
    <row r="89" spans="2:9" x14ac:dyDescent="0.25">
      <c r="B89" t="s">
        <v>30</v>
      </c>
    </row>
    <row r="90" spans="2:9" x14ac:dyDescent="0.25">
      <c r="B90" t="s">
        <v>31</v>
      </c>
      <c r="C90" s="3">
        <v>-5.5088323383299997E-2</v>
      </c>
    </row>
    <row r="91" spans="2:9" x14ac:dyDescent="0.25">
      <c r="B91" t="s">
        <v>32</v>
      </c>
      <c r="C91" s="3">
        <v>-172.92035064300001</v>
      </c>
    </row>
    <row r="92" spans="2:9" x14ac:dyDescent="0.25">
      <c r="B92" t="s">
        <v>33</v>
      </c>
      <c r="C92" s="3">
        <v>-0.425878418885</v>
      </c>
    </row>
    <row r="99" spans="12:15" x14ac:dyDescent="0.25">
      <c r="L99" s="34"/>
      <c r="M99" s="34"/>
      <c r="N99" s="34"/>
      <c r="O99" s="34"/>
    </row>
    <row r="101" spans="12:15" x14ac:dyDescent="0.25">
      <c r="M101" s="3"/>
    </row>
    <row r="102" spans="12:15" x14ac:dyDescent="0.25">
      <c r="M102" s="3"/>
    </row>
    <row r="103" spans="12:15" x14ac:dyDescent="0.25">
      <c r="M103" s="3"/>
    </row>
  </sheetData>
  <mergeCells count="1">
    <mergeCell ref="L99:O99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R96"/>
  <sheetViews>
    <sheetView topLeftCell="A4" workbookViewId="0">
      <selection activeCell="D68" sqref="D68:E69"/>
    </sheetView>
  </sheetViews>
  <sheetFormatPr defaultRowHeight="15" x14ac:dyDescent="0.25"/>
  <cols>
    <col min="1" max="1" width="7.42578125" customWidth="1"/>
    <col min="2" max="2" width="11.85546875" hidden="1" customWidth="1"/>
    <col min="3" max="3" width="22.85546875" hidden="1" customWidth="1"/>
    <col min="4" max="4" width="13.7109375" customWidth="1"/>
    <col min="5" max="5" width="10.7109375" customWidth="1"/>
    <col min="6" max="6" width="15.85546875" customWidth="1"/>
    <col min="7" max="7" width="19.7109375" customWidth="1"/>
    <col min="8" max="8" width="15.7109375" customWidth="1"/>
    <col min="9" max="9" width="9" customWidth="1"/>
    <col min="10" max="13" width="9.140625" customWidth="1"/>
    <col min="14" max="14" width="19.7109375" customWidth="1"/>
    <col min="15" max="15" width="17.7109375" customWidth="1"/>
    <col min="16" max="16" width="14" customWidth="1"/>
    <col min="17" max="17" width="40.42578125" customWidth="1"/>
  </cols>
  <sheetData>
    <row r="1" spans="1:18" s="1" customFormat="1" ht="65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26</v>
      </c>
      <c r="H1" s="25" t="s">
        <v>27</v>
      </c>
      <c r="I1" s="26"/>
      <c r="J1" s="26"/>
      <c r="K1" s="26"/>
      <c r="L1" s="26"/>
      <c r="M1" s="26"/>
      <c r="N1" s="27"/>
    </row>
    <row r="2" spans="1:18" x14ac:dyDescent="0.25">
      <c r="A2" s="8">
        <v>40544</v>
      </c>
      <c r="B2" s="9">
        <v>300410</v>
      </c>
      <c r="C2" s="9" t="s">
        <v>16</v>
      </c>
      <c r="D2" s="9">
        <v>3420</v>
      </c>
      <c r="E2" s="9">
        <v>123343</v>
      </c>
      <c r="F2" s="9">
        <f>(E2/D2)/1000</f>
        <v>3.6065204678362578E-2</v>
      </c>
      <c r="G2">
        <v>3420</v>
      </c>
      <c r="H2">
        <v>3.6065204678362578E-2</v>
      </c>
      <c r="P2" s="4" t="s">
        <v>17</v>
      </c>
      <c r="Q2" s="4" t="s">
        <v>18</v>
      </c>
      <c r="R2" s="4" t="s">
        <v>19</v>
      </c>
    </row>
    <row r="3" spans="1:18" x14ac:dyDescent="0.25">
      <c r="A3" s="8">
        <v>40575</v>
      </c>
      <c r="B3" s="9">
        <v>300410</v>
      </c>
      <c r="C3" s="9" t="s">
        <v>16</v>
      </c>
      <c r="D3" s="9">
        <v>4135</v>
      </c>
      <c r="E3" s="9">
        <v>165270</v>
      </c>
      <c r="F3" s="9">
        <f t="shared" ref="F3:F66" si="0">(E3/D3)/1000</f>
        <v>3.9968561064087062E-2</v>
      </c>
      <c r="G3">
        <v>4135</v>
      </c>
      <c r="H3">
        <v>3.9968561064087062E-2</v>
      </c>
      <c r="P3" s="4">
        <v>2011</v>
      </c>
      <c r="Q3" s="4">
        <v>224.9</v>
      </c>
      <c r="R3" s="4">
        <v>0.94894514767932492</v>
      </c>
    </row>
    <row r="4" spans="1:18" x14ac:dyDescent="0.25">
      <c r="A4" s="8">
        <v>40603</v>
      </c>
      <c r="B4" s="9">
        <v>300410</v>
      </c>
      <c r="C4" s="9" t="s">
        <v>16</v>
      </c>
      <c r="D4" s="9">
        <v>6194</v>
      </c>
      <c r="E4" s="9">
        <v>236768</v>
      </c>
      <c r="F4" s="9">
        <f t="shared" si="0"/>
        <v>3.8225379399418793E-2</v>
      </c>
      <c r="G4">
        <v>6194</v>
      </c>
      <c r="H4">
        <v>3.8225379399418793E-2</v>
      </c>
      <c r="P4" s="4">
        <v>2012</v>
      </c>
      <c r="Q4" s="4">
        <v>229.59399999999999</v>
      </c>
      <c r="R4" s="4">
        <v>0.96877637130801686</v>
      </c>
    </row>
    <row r="5" spans="1:18" x14ac:dyDescent="0.25">
      <c r="A5" s="8">
        <v>40634</v>
      </c>
      <c r="B5" s="9">
        <v>300410</v>
      </c>
      <c r="C5" s="9" t="s">
        <v>16</v>
      </c>
      <c r="D5" s="9">
        <v>1021</v>
      </c>
      <c r="E5" s="9">
        <v>26344</v>
      </c>
      <c r="F5" s="9">
        <f t="shared" si="0"/>
        <v>2.5802154750244857E-2</v>
      </c>
      <c r="G5">
        <v>1021</v>
      </c>
      <c r="H5">
        <v>2.5802154750244857E-2</v>
      </c>
      <c r="P5" s="4">
        <v>2013</v>
      </c>
      <c r="Q5" s="4">
        <v>232.95699999999999</v>
      </c>
      <c r="R5" s="4">
        <v>0.9831223628691983</v>
      </c>
    </row>
    <row r="6" spans="1:18" x14ac:dyDescent="0.25">
      <c r="A6" s="8">
        <v>40664</v>
      </c>
      <c r="B6" s="9">
        <v>300410</v>
      </c>
      <c r="C6" s="9" t="s">
        <v>16</v>
      </c>
      <c r="D6" s="9">
        <v>14283</v>
      </c>
      <c r="E6" s="9">
        <v>217435</v>
      </c>
      <c r="F6" s="9">
        <f t="shared" si="0"/>
        <v>1.5223342435062662E-2</v>
      </c>
      <c r="G6">
        <v>14283</v>
      </c>
      <c r="H6">
        <v>1.5223342435062662E-2</v>
      </c>
      <c r="P6" s="4">
        <v>2014</v>
      </c>
      <c r="Q6" s="4">
        <v>236.73599999999999</v>
      </c>
      <c r="R6" s="4">
        <v>0.99873417721518987</v>
      </c>
    </row>
    <row r="7" spans="1:18" x14ac:dyDescent="0.25">
      <c r="A7" s="8">
        <v>40695</v>
      </c>
      <c r="B7" s="9">
        <v>300410</v>
      </c>
      <c r="C7" s="9" t="s">
        <v>16</v>
      </c>
      <c r="D7" s="9">
        <v>1452</v>
      </c>
      <c r="E7" s="9">
        <v>54763</v>
      </c>
      <c r="F7" s="9">
        <f t="shared" si="0"/>
        <v>3.7715564738292011E-2</v>
      </c>
      <c r="G7">
        <v>1452</v>
      </c>
      <c r="H7">
        <v>3.7715564738292011E-2</v>
      </c>
      <c r="P7" s="5">
        <v>2015</v>
      </c>
      <c r="Q7" s="5">
        <v>237.017</v>
      </c>
      <c r="R7" s="5">
        <v>1</v>
      </c>
    </row>
    <row r="8" spans="1:18" x14ac:dyDescent="0.25">
      <c r="A8" s="8">
        <v>40725</v>
      </c>
      <c r="B8" s="9">
        <v>300410</v>
      </c>
      <c r="C8" s="9" t="s">
        <v>16</v>
      </c>
      <c r="D8" s="9">
        <v>1028</v>
      </c>
      <c r="E8" s="9">
        <v>66637</v>
      </c>
      <c r="F8" s="9">
        <f t="shared" si="0"/>
        <v>6.4821984435797661E-2</v>
      </c>
      <c r="G8">
        <v>1028</v>
      </c>
      <c r="H8">
        <v>6.4821984435797661E-2</v>
      </c>
      <c r="P8" s="4">
        <v>2016</v>
      </c>
      <c r="Q8" s="4">
        <v>241</v>
      </c>
      <c r="R8" s="4">
        <v>1.0168776371308017</v>
      </c>
    </row>
    <row r="9" spans="1:18" x14ac:dyDescent="0.25">
      <c r="A9" s="8">
        <v>40756</v>
      </c>
      <c r="B9" s="9">
        <v>300410</v>
      </c>
      <c r="C9" s="9" t="s">
        <v>16</v>
      </c>
      <c r="D9" s="9">
        <v>1892</v>
      </c>
      <c r="E9" s="9">
        <v>80683</v>
      </c>
      <c r="F9" s="9">
        <f t="shared" si="0"/>
        <v>4.2644291754756869E-2</v>
      </c>
      <c r="G9">
        <v>1892</v>
      </c>
      <c r="H9">
        <v>4.2644291754756869E-2</v>
      </c>
      <c r="P9" s="4" t="s">
        <v>20</v>
      </c>
      <c r="Q9" s="4"/>
      <c r="R9" s="4"/>
    </row>
    <row r="10" spans="1:18" x14ac:dyDescent="0.25">
      <c r="A10" s="8">
        <v>40787</v>
      </c>
      <c r="B10" s="9">
        <v>300410</v>
      </c>
      <c r="C10" s="9" t="s">
        <v>16</v>
      </c>
      <c r="D10" s="9">
        <v>1358</v>
      </c>
      <c r="E10" s="9">
        <v>54564</v>
      </c>
      <c r="F10" s="9">
        <f t="shared" si="0"/>
        <v>4.0179675994108981E-2</v>
      </c>
      <c r="G10">
        <v>1358</v>
      </c>
      <c r="H10">
        <v>4.0179675994108981E-2</v>
      </c>
    </row>
    <row r="11" spans="1:18" x14ac:dyDescent="0.25">
      <c r="A11" s="8">
        <v>40817</v>
      </c>
      <c r="B11" s="9">
        <v>300410</v>
      </c>
      <c r="C11" s="9" t="s">
        <v>16</v>
      </c>
      <c r="D11" s="9">
        <v>13342</v>
      </c>
      <c r="E11" s="9">
        <v>51383</v>
      </c>
      <c r="F11" s="9">
        <f t="shared" si="0"/>
        <v>3.8512217058911708E-3</v>
      </c>
      <c r="G11">
        <v>13342</v>
      </c>
      <c r="H11">
        <v>3.8512217058911708E-3</v>
      </c>
    </row>
    <row r="12" spans="1:18" x14ac:dyDescent="0.25">
      <c r="A12" s="8">
        <v>40848</v>
      </c>
      <c r="B12" s="9">
        <v>300410</v>
      </c>
      <c r="C12" s="9" t="s">
        <v>16</v>
      </c>
      <c r="D12" s="9">
        <v>1601</v>
      </c>
      <c r="E12" s="9">
        <v>53223</v>
      </c>
      <c r="F12" s="9">
        <f t="shared" si="0"/>
        <v>3.3243597751405375E-2</v>
      </c>
      <c r="G12">
        <v>1601</v>
      </c>
      <c r="H12">
        <v>3.3243597751405375E-2</v>
      </c>
    </row>
    <row r="13" spans="1:18" s="7" customFormat="1" x14ac:dyDescent="0.25">
      <c r="A13" s="8">
        <v>40878</v>
      </c>
      <c r="B13" s="9">
        <v>300410</v>
      </c>
      <c r="C13" s="9" t="s">
        <v>16</v>
      </c>
      <c r="D13" s="9">
        <v>1085</v>
      </c>
      <c r="E13" s="9">
        <v>63184</v>
      </c>
      <c r="F13" s="9">
        <f t="shared" si="0"/>
        <v>5.8234101382488482E-2</v>
      </c>
      <c r="G13">
        <v>1085</v>
      </c>
      <c r="H13">
        <v>5.8234101382488482E-2</v>
      </c>
      <c r="I13"/>
      <c r="J13"/>
      <c r="K13"/>
      <c r="L13"/>
      <c r="M13"/>
      <c r="N13"/>
      <c r="O13"/>
    </row>
    <row r="14" spans="1:18" s="7" customFormat="1" x14ac:dyDescent="0.25">
      <c r="A14" s="8">
        <v>40909</v>
      </c>
      <c r="B14" s="9">
        <v>300410</v>
      </c>
      <c r="C14" s="9" t="s">
        <v>16</v>
      </c>
      <c r="D14" s="9">
        <v>783</v>
      </c>
      <c r="E14" s="9">
        <v>20946</v>
      </c>
      <c r="F14" s="9">
        <f t="shared" si="0"/>
        <v>2.6750957854406131E-2</v>
      </c>
      <c r="G14">
        <v>783</v>
      </c>
      <c r="H14">
        <v>2.6750957854406131E-2</v>
      </c>
      <c r="I14"/>
      <c r="J14"/>
      <c r="K14"/>
      <c r="L14"/>
      <c r="M14"/>
      <c r="N14"/>
      <c r="O14"/>
    </row>
    <row r="15" spans="1:18" s="7" customFormat="1" x14ac:dyDescent="0.25">
      <c r="A15" s="8">
        <v>40940</v>
      </c>
      <c r="B15" s="9">
        <v>300410</v>
      </c>
      <c r="C15" s="9" t="s">
        <v>16</v>
      </c>
      <c r="D15" s="9">
        <v>300</v>
      </c>
      <c r="E15" s="9">
        <v>23756</v>
      </c>
      <c r="F15" s="9">
        <f t="shared" si="0"/>
        <v>7.9186666666666669E-2</v>
      </c>
      <c r="G15">
        <v>300</v>
      </c>
      <c r="H15">
        <v>7.9186666666666669E-2</v>
      </c>
      <c r="I15"/>
      <c r="J15"/>
      <c r="K15"/>
      <c r="L15"/>
      <c r="M15"/>
      <c r="N15"/>
      <c r="O15"/>
    </row>
    <row r="16" spans="1:18" s="7" customFormat="1" x14ac:dyDescent="0.25">
      <c r="A16" s="8">
        <v>40969</v>
      </c>
      <c r="B16" s="9">
        <v>300410</v>
      </c>
      <c r="C16" s="9" t="s">
        <v>16</v>
      </c>
      <c r="D16" s="9">
        <v>9401</v>
      </c>
      <c r="E16" s="9">
        <v>220402</v>
      </c>
      <c r="F16" s="9">
        <f t="shared" si="0"/>
        <v>2.3444527177959792E-2</v>
      </c>
      <c r="G16">
        <v>9401</v>
      </c>
      <c r="H16">
        <v>2.3444527177959792E-2</v>
      </c>
      <c r="I16"/>
      <c r="J16"/>
      <c r="K16"/>
      <c r="L16"/>
      <c r="M16"/>
      <c r="N16"/>
      <c r="O16"/>
    </row>
    <row r="17" spans="1:15" s="7" customFormat="1" x14ac:dyDescent="0.25">
      <c r="A17" s="8">
        <v>41000</v>
      </c>
      <c r="B17" s="9">
        <v>300410</v>
      </c>
      <c r="C17" s="9" t="s">
        <v>16</v>
      </c>
      <c r="D17" s="9">
        <v>440</v>
      </c>
      <c r="E17" s="9">
        <v>20918</v>
      </c>
      <c r="F17" s="9">
        <f t="shared" si="0"/>
        <v>4.7540909090909092E-2</v>
      </c>
      <c r="G17">
        <v>440</v>
      </c>
      <c r="H17">
        <v>4.7540909090909092E-2</v>
      </c>
      <c r="I17"/>
      <c r="J17"/>
      <c r="K17"/>
      <c r="L17"/>
      <c r="M17"/>
      <c r="N17"/>
      <c r="O17"/>
    </row>
    <row r="18" spans="1:15" s="7" customFormat="1" x14ac:dyDescent="0.25">
      <c r="A18" s="8">
        <v>41061</v>
      </c>
      <c r="B18" s="9">
        <v>300410</v>
      </c>
      <c r="C18" s="9" t="s">
        <v>16</v>
      </c>
      <c r="D18" s="9">
        <v>1077</v>
      </c>
      <c r="E18" s="9">
        <v>40979</v>
      </c>
      <c r="F18" s="9">
        <f t="shared" si="0"/>
        <v>3.8049210770659238E-2</v>
      </c>
      <c r="G18">
        <v>1077</v>
      </c>
      <c r="H18">
        <v>3.8049210770659238E-2</v>
      </c>
      <c r="I18"/>
      <c r="J18"/>
      <c r="K18"/>
      <c r="L18"/>
      <c r="M18"/>
      <c r="N18"/>
      <c r="O18"/>
    </row>
    <row r="19" spans="1:15" s="7" customFormat="1" x14ac:dyDescent="0.25">
      <c r="A19" s="8">
        <v>41091</v>
      </c>
      <c r="B19" s="9">
        <v>300410</v>
      </c>
      <c r="C19" s="9" t="s">
        <v>16</v>
      </c>
      <c r="D19" s="9">
        <v>97</v>
      </c>
      <c r="E19" s="9">
        <v>1536</v>
      </c>
      <c r="F19" s="9">
        <f t="shared" si="0"/>
        <v>1.5835051546391754E-2</v>
      </c>
      <c r="G19">
        <v>97</v>
      </c>
      <c r="H19">
        <v>1.5835051546391754E-2</v>
      </c>
      <c r="I19"/>
      <c r="J19"/>
      <c r="K19"/>
      <c r="L19"/>
      <c r="M19"/>
      <c r="N19"/>
      <c r="O19"/>
    </row>
    <row r="20" spans="1:15" s="7" customFormat="1" x14ac:dyDescent="0.25">
      <c r="A20" s="8">
        <v>41122</v>
      </c>
      <c r="B20" s="9">
        <v>300410</v>
      </c>
      <c r="C20" s="9" t="s">
        <v>16</v>
      </c>
      <c r="D20" s="9">
        <v>65</v>
      </c>
      <c r="E20" s="9">
        <v>285</v>
      </c>
      <c r="F20" s="9">
        <f t="shared" si="0"/>
        <v>4.3846153846153852E-3</v>
      </c>
      <c r="G20">
        <v>65</v>
      </c>
      <c r="H20">
        <v>4.3846153846153852E-3</v>
      </c>
      <c r="I20"/>
      <c r="J20"/>
      <c r="K20" s="34" t="s">
        <v>29</v>
      </c>
      <c r="L20" s="34"/>
      <c r="M20" s="34"/>
      <c r="N20" s="34"/>
      <c r="O20"/>
    </row>
    <row r="21" spans="1:15" s="7" customFormat="1" x14ac:dyDescent="0.25">
      <c r="A21" s="8">
        <v>41153</v>
      </c>
      <c r="B21" s="9">
        <v>300410</v>
      </c>
      <c r="C21" s="9" t="s">
        <v>16</v>
      </c>
      <c r="D21" s="9">
        <v>6020</v>
      </c>
      <c r="E21" s="9">
        <v>172004</v>
      </c>
      <c r="F21" s="9">
        <f t="shared" si="0"/>
        <v>2.8572093023255814E-2</v>
      </c>
      <c r="G21">
        <v>6020</v>
      </c>
      <c r="H21">
        <v>2.8572093023255814E-2</v>
      </c>
      <c r="I21"/>
      <c r="J21"/>
      <c r="K21" t="s">
        <v>30</v>
      </c>
      <c r="L21"/>
      <c r="M21"/>
      <c r="N21"/>
      <c r="O21"/>
    </row>
    <row r="22" spans="1:15" s="7" customFormat="1" x14ac:dyDescent="0.25">
      <c r="A22" s="8">
        <v>41183</v>
      </c>
      <c r="B22" s="9">
        <v>300410</v>
      </c>
      <c r="C22" s="9" t="s">
        <v>16</v>
      </c>
      <c r="D22" s="9">
        <v>938</v>
      </c>
      <c r="E22" s="9">
        <v>36139</v>
      </c>
      <c r="F22" s="9">
        <f t="shared" si="0"/>
        <v>3.8527718550106616E-2</v>
      </c>
      <c r="G22">
        <v>938</v>
      </c>
      <c r="H22">
        <v>3.8527718550106616E-2</v>
      </c>
      <c r="I22"/>
      <c r="J22"/>
      <c r="K22" t="s">
        <v>31</v>
      </c>
      <c r="L22" s="3">
        <v>-5.5088323383299997E-2</v>
      </c>
      <c r="M22"/>
      <c r="N22"/>
      <c r="O22"/>
    </row>
    <row r="23" spans="1:15" s="7" customFormat="1" x14ac:dyDescent="0.25">
      <c r="A23" s="8">
        <v>41214</v>
      </c>
      <c r="B23" s="9">
        <v>300410</v>
      </c>
      <c r="C23" s="9" t="s">
        <v>16</v>
      </c>
      <c r="D23" s="9">
        <v>6020</v>
      </c>
      <c r="E23" s="9">
        <v>74479</v>
      </c>
      <c r="F23" s="9">
        <f t="shared" si="0"/>
        <v>1.2371926910299003E-2</v>
      </c>
      <c r="G23">
        <v>6020</v>
      </c>
      <c r="H23">
        <v>1.2371926910299003E-2</v>
      </c>
      <c r="I23"/>
      <c r="J23"/>
      <c r="K23" t="s">
        <v>32</v>
      </c>
      <c r="L23" s="3">
        <v>-172.92035064300001</v>
      </c>
      <c r="M23"/>
      <c r="N23"/>
      <c r="O23"/>
    </row>
    <row r="24" spans="1:15" x14ac:dyDescent="0.25">
      <c r="A24" s="8">
        <v>41244</v>
      </c>
      <c r="B24" s="9">
        <v>300410</v>
      </c>
      <c r="C24" s="9" t="s">
        <v>16</v>
      </c>
      <c r="D24" s="9">
        <v>600</v>
      </c>
      <c r="E24" s="9">
        <v>14674</v>
      </c>
      <c r="F24" s="9">
        <f t="shared" si="0"/>
        <v>2.4456666666666668E-2</v>
      </c>
      <c r="G24">
        <v>600</v>
      </c>
      <c r="H24">
        <v>2.4456666666666668E-2</v>
      </c>
      <c r="K24" t="s">
        <v>33</v>
      </c>
      <c r="L24" s="3">
        <v>-0.425878418885</v>
      </c>
    </row>
    <row r="25" spans="1:15" x14ac:dyDescent="0.25">
      <c r="A25" s="8">
        <v>41275</v>
      </c>
      <c r="B25" s="9">
        <v>300410</v>
      </c>
      <c r="C25" s="9" t="s">
        <v>16</v>
      </c>
      <c r="D25" s="9">
        <v>15140</v>
      </c>
      <c r="E25" s="9">
        <v>219105</v>
      </c>
      <c r="F25" s="9">
        <f t="shared" si="0"/>
        <v>1.4471928665785998E-2</v>
      </c>
      <c r="G25">
        <v>15140</v>
      </c>
      <c r="H25">
        <v>1.4471928665785998E-2</v>
      </c>
    </row>
    <row r="26" spans="1:15" x14ac:dyDescent="0.25">
      <c r="A26" s="8">
        <v>41306</v>
      </c>
      <c r="B26" s="9">
        <v>300410</v>
      </c>
      <c r="C26" s="9" t="s">
        <v>16</v>
      </c>
      <c r="D26" s="9">
        <v>4340</v>
      </c>
      <c r="E26" s="9">
        <v>77365</v>
      </c>
      <c r="F26" s="9">
        <f t="shared" si="0"/>
        <v>1.7826036866359449E-2</v>
      </c>
      <c r="G26">
        <v>4340</v>
      </c>
      <c r="H26">
        <v>1.7826036866359449E-2</v>
      </c>
    </row>
    <row r="27" spans="1:15" x14ac:dyDescent="0.25">
      <c r="A27" s="8">
        <v>41334</v>
      </c>
      <c r="B27" s="9">
        <v>300410</v>
      </c>
      <c r="C27" s="9" t="s">
        <v>16</v>
      </c>
      <c r="D27" s="9">
        <v>3735</v>
      </c>
      <c r="E27" s="9">
        <v>53438</v>
      </c>
      <c r="F27" s="9">
        <f t="shared" si="0"/>
        <v>1.4307362784471218E-2</v>
      </c>
      <c r="G27">
        <v>3735</v>
      </c>
      <c r="H27">
        <v>1.4307362784471218E-2</v>
      </c>
    </row>
    <row r="28" spans="1:15" x14ac:dyDescent="0.25">
      <c r="A28" s="8">
        <v>41365</v>
      </c>
      <c r="B28" s="9">
        <v>300410</v>
      </c>
      <c r="C28" s="9" t="s">
        <v>16</v>
      </c>
      <c r="D28" s="9">
        <v>1690</v>
      </c>
      <c r="E28" s="9">
        <v>46178</v>
      </c>
      <c r="F28" s="9">
        <f t="shared" si="0"/>
        <v>2.7324260355029585E-2</v>
      </c>
      <c r="G28">
        <v>1690</v>
      </c>
      <c r="H28">
        <v>2.7324260355029585E-2</v>
      </c>
    </row>
    <row r="29" spans="1:15" x14ac:dyDescent="0.25">
      <c r="A29" s="8">
        <v>41395</v>
      </c>
      <c r="B29" s="9">
        <v>300410</v>
      </c>
      <c r="C29" s="9" t="s">
        <v>16</v>
      </c>
      <c r="D29" s="9">
        <v>1940</v>
      </c>
      <c r="E29" s="9">
        <v>60626</v>
      </c>
      <c r="F29" s="9">
        <f t="shared" si="0"/>
        <v>3.1250515463917529E-2</v>
      </c>
      <c r="G29">
        <v>1940</v>
      </c>
      <c r="H29">
        <v>3.1250515463917529E-2</v>
      </c>
    </row>
    <row r="30" spans="1:15" x14ac:dyDescent="0.25">
      <c r="A30" s="8">
        <v>41426</v>
      </c>
      <c r="B30" s="9">
        <v>300410</v>
      </c>
      <c r="C30" s="9" t="s">
        <v>16</v>
      </c>
      <c r="D30" s="9">
        <v>14500</v>
      </c>
      <c r="E30" s="9">
        <v>172005</v>
      </c>
      <c r="F30" s="9">
        <f t="shared" si="0"/>
        <v>1.1862413793103448E-2</v>
      </c>
      <c r="G30">
        <v>14500</v>
      </c>
      <c r="H30">
        <v>1.1862413793103448E-2</v>
      </c>
    </row>
    <row r="31" spans="1:15" x14ac:dyDescent="0.25">
      <c r="A31" s="8">
        <v>41456</v>
      </c>
      <c r="B31" s="9">
        <v>300410</v>
      </c>
      <c r="C31" s="9" t="s">
        <v>16</v>
      </c>
      <c r="D31" s="9">
        <v>29715</v>
      </c>
      <c r="E31" s="9">
        <v>630895</v>
      </c>
      <c r="F31" s="9">
        <f t="shared" si="0"/>
        <v>2.1231532895843848E-2</v>
      </c>
      <c r="G31">
        <v>29715</v>
      </c>
      <c r="H31">
        <v>2.1231532895843848E-2</v>
      </c>
    </row>
    <row r="32" spans="1:15" s="7" customFormat="1" x14ac:dyDescent="0.25">
      <c r="A32" s="6">
        <v>41487</v>
      </c>
      <c r="B32" s="7">
        <v>300410</v>
      </c>
      <c r="C32" s="7" t="s">
        <v>16</v>
      </c>
      <c r="G32"/>
      <c r="H32"/>
      <c r="I32"/>
      <c r="J32"/>
      <c r="K32"/>
      <c r="L32"/>
      <c r="M32"/>
      <c r="N32"/>
      <c r="O32"/>
    </row>
    <row r="33" spans="1:15" x14ac:dyDescent="0.25">
      <c r="A33" s="8">
        <v>41518</v>
      </c>
      <c r="B33" s="9">
        <v>300410</v>
      </c>
      <c r="C33" s="9" t="s">
        <v>16</v>
      </c>
      <c r="D33" s="9">
        <v>6560</v>
      </c>
      <c r="E33" s="9">
        <v>94083</v>
      </c>
      <c r="F33" s="9">
        <f t="shared" si="0"/>
        <v>1.4341920731707317E-2</v>
      </c>
      <c r="G33">
        <v>6560</v>
      </c>
      <c r="H33">
        <v>1.4341920731707317E-2</v>
      </c>
    </row>
    <row r="34" spans="1:15" x14ac:dyDescent="0.25">
      <c r="A34" s="8">
        <v>41548</v>
      </c>
      <c r="B34" s="9">
        <v>300410</v>
      </c>
      <c r="C34" s="9" t="s">
        <v>16</v>
      </c>
      <c r="D34" s="9">
        <v>3560</v>
      </c>
      <c r="E34" s="9">
        <v>59906</v>
      </c>
      <c r="F34" s="9">
        <f t="shared" si="0"/>
        <v>1.682752808988764E-2</v>
      </c>
      <c r="G34">
        <v>3560</v>
      </c>
      <c r="H34">
        <v>1.682752808988764E-2</v>
      </c>
    </row>
    <row r="35" spans="1:15" x14ac:dyDescent="0.25">
      <c r="A35" s="8">
        <v>41579</v>
      </c>
      <c r="B35" s="9">
        <v>300410</v>
      </c>
      <c r="C35" s="9" t="s">
        <v>16</v>
      </c>
      <c r="D35" s="9">
        <v>8290</v>
      </c>
      <c r="E35" s="9">
        <v>192064</v>
      </c>
      <c r="F35" s="9">
        <f t="shared" si="0"/>
        <v>2.3168154402895054E-2</v>
      </c>
      <c r="G35">
        <v>8290</v>
      </c>
      <c r="H35">
        <v>2.3168154402895054E-2</v>
      </c>
    </row>
    <row r="36" spans="1:15" x14ac:dyDescent="0.25">
      <c r="A36" s="8">
        <v>41609</v>
      </c>
      <c r="B36" s="9">
        <v>300410</v>
      </c>
      <c r="C36" s="9" t="s">
        <v>16</v>
      </c>
      <c r="D36" s="9">
        <v>49778</v>
      </c>
      <c r="E36" s="9">
        <v>983962</v>
      </c>
      <c r="F36" s="9">
        <f t="shared" si="0"/>
        <v>1.9767005504439713E-2</v>
      </c>
      <c r="G36">
        <v>49778</v>
      </c>
      <c r="H36">
        <v>1.9767005504439713E-2</v>
      </c>
    </row>
    <row r="37" spans="1:15" x14ac:dyDescent="0.25">
      <c r="A37" s="8">
        <v>41640</v>
      </c>
      <c r="B37" s="9">
        <v>300410</v>
      </c>
      <c r="C37" s="9" t="s">
        <v>16</v>
      </c>
      <c r="D37" s="9">
        <v>13784</v>
      </c>
      <c r="E37" s="9">
        <v>277033</v>
      </c>
      <c r="F37" s="9">
        <f t="shared" si="0"/>
        <v>2.0098157283807313E-2</v>
      </c>
      <c r="G37">
        <v>13784</v>
      </c>
      <c r="H37">
        <v>2.0098157283807313E-2</v>
      </c>
    </row>
    <row r="38" spans="1:15" s="11" customFormat="1" x14ac:dyDescent="0.25">
      <c r="A38" s="22">
        <v>41671</v>
      </c>
      <c r="B38" s="23">
        <v>300410</v>
      </c>
      <c r="C38" s="23" t="s">
        <v>16</v>
      </c>
      <c r="D38" s="23">
        <v>4810</v>
      </c>
      <c r="E38" s="23">
        <v>88429</v>
      </c>
      <c r="F38" s="23">
        <f t="shared" si="0"/>
        <v>1.8384407484407485E-2</v>
      </c>
      <c r="G38">
        <v>4810</v>
      </c>
      <c r="H38">
        <v>1.8384407484407485E-2</v>
      </c>
      <c r="I38"/>
      <c r="J38"/>
      <c r="K38"/>
      <c r="L38"/>
      <c r="M38"/>
      <c r="N38"/>
      <c r="O38"/>
    </row>
    <row r="39" spans="1:15" s="11" customFormat="1" x14ac:dyDescent="0.25">
      <c r="A39" s="22">
        <v>41699</v>
      </c>
      <c r="B39" s="23">
        <v>300410</v>
      </c>
      <c r="C39" s="23" t="s">
        <v>16</v>
      </c>
      <c r="D39" s="23">
        <v>40738</v>
      </c>
      <c r="E39" s="23">
        <v>954744</v>
      </c>
      <c r="F39" s="23">
        <f t="shared" si="0"/>
        <v>2.3436202071775738E-2</v>
      </c>
      <c r="G39">
        <v>40738</v>
      </c>
      <c r="H39">
        <v>2.3436202071775738E-2</v>
      </c>
      <c r="I39"/>
      <c r="J39"/>
      <c r="K39"/>
      <c r="L39"/>
      <c r="M39"/>
      <c r="N39"/>
      <c r="O39"/>
    </row>
    <row r="40" spans="1:15" s="11" customFormat="1" x14ac:dyDescent="0.25">
      <c r="A40" s="22">
        <v>41730</v>
      </c>
      <c r="B40" s="23">
        <v>300410</v>
      </c>
      <c r="C40" s="23" t="s">
        <v>16</v>
      </c>
      <c r="D40" s="23">
        <v>16808</v>
      </c>
      <c r="E40" s="23">
        <v>139887</v>
      </c>
      <c r="F40" s="23">
        <f t="shared" si="0"/>
        <v>8.3226439790575913E-3</v>
      </c>
      <c r="G40">
        <v>16808</v>
      </c>
      <c r="H40">
        <v>8.3226439790575913E-3</v>
      </c>
      <c r="I40"/>
      <c r="J40"/>
      <c r="K40"/>
      <c r="L40"/>
      <c r="M40"/>
      <c r="N40"/>
      <c r="O40"/>
    </row>
    <row r="41" spans="1:15" s="11" customFormat="1" x14ac:dyDescent="0.25">
      <c r="A41" s="22">
        <v>41760</v>
      </c>
      <c r="B41" s="23">
        <v>300410</v>
      </c>
      <c r="C41" s="23" t="s">
        <v>16</v>
      </c>
      <c r="D41" s="23">
        <v>38302</v>
      </c>
      <c r="E41" s="23">
        <v>251124</v>
      </c>
      <c r="F41" s="23">
        <f t="shared" si="0"/>
        <v>6.556420030285625E-3</v>
      </c>
      <c r="G41">
        <v>38302</v>
      </c>
      <c r="H41">
        <v>6.556420030285625E-3</v>
      </c>
      <c r="I41"/>
      <c r="J41"/>
      <c r="K41"/>
      <c r="L41"/>
      <c r="M41"/>
      <c r="N41"/>
      <c r="O41"/>
    </row>
    <row r="42" spans="1:15" s="11" customFormat="1" x14ac:dyDescent="0.25">
      <c r="A42" s="22">
        <v>41791</v>
      </c>
      <c r="B42" s="23">
        <v>300410</v>
      </c>
      <c r="C42" s="23" t="s">
        <v>16</v>
      </c>
      <c r="D42" s="23">
        <v>45446</v>
      </c>
      <c r="E42" s="23">
        <v>232573</v>
      </c>
      <c r="F42" s="23">
        <f t="shared" si="0"/>
        <v>5.1175681028033269E-3</v>
      </c>
      <c r="G42">
        <v>45446</v>
      </c>
      <c r="H42">
        <v>5.1175681028033269E-3</v>
      </c>
      <c r="I42"/>
      <c r="J42"/>
      <c r="K42"/>
      <c r="L42"/>
      <c r="M42"/>
      <c r="N42"/>
      <c r="O42"/>
    </row>
    <row r="43" spans="1:15" s="11" customFormat="1" x14ac:dyDescent="0.25">
      <c r="A43" s="22">
        <v>41821</v>
      </c>
      <c r="B43" s="23">
        <v>300410</v>
      </c>
      <c r="C43" s="23" t="s">
        <v>16</v>
      </c>
      <c r="D43" s="23">
        <v>49647</v>
      </c>
      <c r="E43" s="23">
        <v>392615</v>
      </c>
      <c r="F43" s="23">
        <f t="shared" si="0"/>
        <v>7.9081314077386351E-3</v>
      </c>
      <c r="G43">
        <v>49647</v>
      </c>
      <c r="H43">
        <v>7.9081314077386351E-3</v>
      </c>
      <c r="I43"/>
      <c r="J43"/>
      <c r="K43"/>
      <c r="L43"/>
      <c r="M43"/>
      <c r="N43"/>
      <c r="O43"/>
    </row>
    <row r="44" spans="1:15" s="11" customFormat="1" x14ac:dyDescent="0.25">
      <c r="A44" s="22">
        <v>41852</v>
      </c>
      <c r="B44" s="23">
        <v>300410</v>
      </c>
      <c r="C44" s="23" t="s">
        <v>16</v>
      </c>
      <c r="D44" s="23">
        <v>41308</v>
      </c>
      <c r="E44" s="23">
        <v>353824</v>
      </c>
      <c r="F44" s="23">
        <f t="shared" si="0"/>
        <v>8.5655078919337664E-3</v>
      </c>
      <c r="G44">
        <v>41308</v>
      </c>
      <c r="H44">
        <v>8.5655078919337664E-3</v>
      </c>
      <c r="I44"/>
      <c r="J44"/>
      <c r="K44"/>
      <c r="L44"/>
      <c r="M44"/>
      <c r="N44"/>
      <c r="O44"/>
    </row>
    <row r="45" spans="1:15" s="11" customFormat="1" x14ac:dyDescent="0.25">
      <c r="A45" s="22">
        <v>41883</v>
      </c>
      <c r="B45" s="23">
        <v>300410</v>
      </c>
      <c r="C45" s="23" t="s">
        <v>16</v>
      </c>
      <c r="D45" s="23">
        <v>9577</v>
      </c>
      <c r="E45" s="23">
        <v>213431</v>
      </c>
      <c r="F45" s="23">
        <f t="shared" si="0"/>
        <v>2.2285788869165709E-2</v>
      </c>
      <c r="G45">
        <v>9577</v>
      </c>
      <c r="H45">
        <v>2.2285788869165709E-2</v>
      </c>
      <c r="I45"/>
      <c r="J45"/>
      <c r="K45"/>
      <c r="L45"/>
      <c r="M45"/>
      <c r="N45"/>
      <c r="O45"/>
    </row>
    <row r="46" spans="1:15" s="11" customFormat="1" x14ac:dyDescent="0.25">
      <c r="A46" s="22">
        <v>41913</v>
      </c>
      <c r="B46" s="23">
        <v>300410</v>
      </c>
      <c r="C46" s="23" t="s">
        <v>16</v>
      </c>
      <c r="D46" s="23">
        <v>29892</v>
      </c>
      <c r="E46" s="23">
        <v>346566</v>
      </c>
      <c r="F46" s="23">
        <f t="shared" si="0"/>
        <v>1.159393817743878E-2</v>
      </c>
      <c r="G46">
        <v>29892</v>
      </c>
      <c r="H46">
        <v>1.159393817743878E-2</v>
      </c>
      <c r="I46"/>
      <c r="J46"/>
      <c r="K46"/>
      <c r="L46"/>
      <c r="M46"/>
      <c r="N46"/>
      <c r="O46"/>
    </row>
    <row r="47" spans="1:15" s="11" customFormat="1" x14ac:dyDescent="0.25">
      <c r="A47" s="22">
        <v>41944</v>
      </c>
      <c r="B47" s="23">
        <v>300410</v>
      </c>
      <c r="C47" s="23" t="s">
        <v>16</v>
      </c>
      <c r="D47" s="23">
        <v>12436</v>
      </c>
      <c r="E47" s="23">
        <v>252062</v>
      </c>
      <c r="F47" s="23">
        <f t="shared" si="0"/>
        <v>2.0268735927951108E-2</v>
      </c>
      <c r="G47">
        <v>12436</v>
      </c>
      <c r="H47">
        <v>2.0268735927951108E-2</v>
      </c>
      <c r="I47"/>
      <c r="J47"/>
      <c r="K47"/>
      <c r="L47"/>
      <c r="M47"/>
      <c r="N47"/>
      <c r="O47"/>
    </row>
    <row r="48" spans="1:15" s="11" customFormat="1" x14ac:dyDescent="0.25">
      <c r="A48" s="22">
        <v>41974</v>
      </c>
      <c r="B48" s="23">
        <v>300410</v>
      </c>
      <c r="C48" s="23" t="s">
        <v>16</v>
      </c>
      <c r="D48" s="23">
        <v>40006</v>
      </c>
      <c r="E48" s="23">
        <v>389123</v>
      </c>
      <c r="F48" s="23">
        <f t="shared" si="0"/>
        <v>9.7266160075988595E-3</v>
      </c>
      <c r="G48">
        <v>40006</v>
      </c>
      <c r="H48">
        <v>9.7266160075988595E-3</v>
      </c>
      <c r="I48"/>
      <c r="J48"/>
      <c r="K48"/>
      <c r="L48"/>
      <c r="M48"/>
      <c r="N48"/>
      <c r="O48"/>
    </row>
    <row r="49" spans="1:16" s="11" customFormat="1" x14ac:dyDescent="0.25">
      <c r="A49" s="22">
        <v>42005</v>
      </c>
      <c r="B49" s="23">
        <v>300410</v>
      </c>
      <c r="C49" s="23" t="s">
        <v>16</v>
      </c>
      <c r="D49" s="23">
        <v>16695</v>
      </c>
      <c r="E49" s="23">
        <v>235378</v>
      </c>
      <c r="F49" s="23">
        <f t="shared" si="0"/>
        <v>1.4098712189278228E-2</v>
      </c>
      <c r="G49">
        <v>16695</v>
      </c>
      <c r="H49">
        <v>1.4098712189278228E-2</v>
      </c>
      <c r="I49"/>
      <c r="J49"/>
      <c r="K49"/>
      <c r="L49"/>
      <c r="M49"/>
      <c r="N49"/>
      <c r="O49"/>
    </row>
    <row r="50" spans="1:16" s="11" customFormat="1" x14ac:dyDescent="0.25">
      <c r="A50" s="22">
        <v>42036</v>
      </c>
      <c r="B50" s="23">
        <v>300410</v>
      </c>
      <c r="C50" s="23" t="s">
        <v>16</v>
      </c>
      <c r="D50" s="23">
        <v>22350</v>
      </c>
      <c r="E50" s="23">
        <v>311094</v>
      </c>
      <c r="F50" s="23">
        <f t="shared" si="0"/>
        <v>1.3919194630872484E-2</v>
      </c>
      <c r="G50">
        <v>22350</v>
      </c>
      <c r="H50">
        <v>1.3919194630872484E-2</v>
      </c>
      <c r="I50"/>
      <c r="J50"/>
      <c r="K50"/>
      <c r="L50"/>
      <c r="M50"/>
      <c r="N50"/>
      <c r="O50"/>
    </row>
    <row r="51" spans="1:16" s="11" customFormat="1" x14ac:dyDescent="0.25">
      <c r="A51" s="22">
        <v>42064</v>
      </c>
      <c r="B51" s="23">
        <v>300410</v>
      </c>
      <c r="C51" s="23" t="s">
        <v>16</v>
      </c>
      <c r="D51" s="23">
        <v>7173</v>
      </c>
      <c r="E51" s="23">
        <v>230896</v>
      </c>
      <c r="F51" s="23">
        <f t="shared" si="0"/>
        <v>3.2189599888470651E-2</v>
      </c>
      <c r="G51">
        <v>7173</v>
      </c>
      <c r="H51">
        <v>3.2189599888470651E-2</v>
      </c>
      <c r="I51"/>
      <c r="J51"/>
      <c r="K51"/>
      <c r="L51"/>
      <c r="M51"/>
      <c r="N51"/>
      <c r="O51"/>
    </row>
    <row r="52" spans="1:16" s="11" customFormat="1" x14ac:dyDescent="0.25">
      <c r="A52" s="10">
        <v>42095</v>
      </c>
      <c r="B52" s="11">
        <v>300410</v>
      </c>
      <c r="C52" s="11" t="s">
        <v>16</v>
      </c>
      <c r="D52" s="11">
        <v>12553</v>
      </c>
      <c r="E52" s="11">
        <v>253300</v>
      </c>
      <c r="F52" s="11">
        <f t="shared" si="0"/>
        <v>2.0178443399984067E-2</v>
      </c>
      <c r="I52"/>
      <c r="J52"/>
      <c r="K52"/>
      <c r="L52"/>
      <c r="M52"/>
      <c r="N52"/>
      <c r="O52"/>
    </row>
    <row r="53" spans="1:16" s="11" customFormat="1" x14ac:dyDescent="0.25">
      <c r="A53" s="10">
        <v>42125</v>
      </c>
      <c r="B53" s="11">
        <v>300410</v>
      </c>
      <c r="C53" s="11" t="s">
        <v>16</v>
      </c>
      <c r="D53" s="11">
        <v>37681</v>
      </c>
      <c r="E53" s="11">
        <v>256425</v>
      </c>
      <c r="F53" s="11">
        <f t="shared" si="0"/>
        <v>6.8051537910352698E-3</v>
      </c>
      <c r="I53"/>
      <c r="J53"/>
      <c r="K53"/>
      <c r="L53"/>
      <c r="M53"/>
      <c r="N53"/>
      <c r="O53"/>
    </row>
    <row r="54" spans="1:16" s="11" customFormat="1" x14ac:dyDescent="0.25">
      <c r="A54" s="10">
        <v>42156</v>
      </c>
      <c r="B54" s="11">
        <v>300410</v>
      </c>
      <c r="C54" s="11" t="s">
        <v>16</v>
      </c>
      <c r="D54" s="11">
        <v>14894</v>
      </c>
      <c r="E54" s="11">
        <v>243204</v>
      </c>
      <c r="F54" s="11">
        <f t="shared" si="0"/>
        <v>1.6328991540217538E-2</v>
      </c>
      <c r="G54"/>
      <c r="H54"/>
      <c r="I54"/>
      <c r="J54"/>
      <c r="K54"/>
      <c r="L54"/>
      <c r="M54"/>
      <c r="N54"/>
      <c r="O54"/>
    </row>
    <row r="55" spans="1:16" s="11" customFormat="1" x14ac:dyDescent="0.25">
      <c r="A55" s="10">
        <v>42186</v>
      </c>
      <c r="B55" s="11">
        <v>300410</v>
      </c>
      <c r="C55" s="11" t="s">
        <v>16</v>
      </c>
      <c r="D55" s="11">
        <v>17450</v>
      </c>
      <c r="E55" s="11">
        <v>255985</v>
      </c>
      <c r="F55" s="11">
        <f t="shared" si="0"/>
        <v>1.4669627507163323E-2</v>
      </c>
      <c r="G55"/>
      <c r="H55"/>
      <c r="I55"/>
      <c r="J55"/>
      <c r="K55"/>
      <c r="L55"/>
      <c r="M55"/>
      <c r="N55"/>
      <c r="O55"/>
    </row>
    <row r="56" spans="1:16" s="11" customFormat="1" x14ac:dyDescent="0.25">
      <c r="A56" s="10">
        <v>42217</v>
      </c>
      <c r="B56" s="11">
        <v>300410</v>
      </c>
      <c r="C56" s="11" t="s">
        <v>16</v>
      </c>
      <c r="D56" s="11">
        <v>23889</v>
      </c>
      <c r="E56" s="11">
        <v>231224</v>
      </c>
      <c r="F56" s="11">
        <f t="shared" si="0"/>
        <v>9.6790991669806186E-3</v>
      </c>
      <c r="G56"/>
      <c r="H56"/>
      <c r="I56"/>
      <c r="J56"/>
      <c r="K56"/>
      <c r="L56"/>
      <c r="M56"/>
      <c r="N56"/>
      <c r="O56"/>
      <c r="P56" s="13"/>
    </row>
    <row r="57" spans="1:16" s="11" customFormat="1" x14ac:dyDescent="0.25">
      <c r="A57" s="14">
        <v>42248</v>
      </c>
      <c r="B57" s="15">
        <v>300410</v>
      </c>
      <c r="C57" s="15" t="s">
        <v>16</v>
      </c>
      <c r="D57" s="15">
        <v>35610</v>
      </c>
      <c r="E57" s="15">
        <v>215400</v>
      </c>
      <c r="F57" s="15">
        <f t="shared" si="0"/>
        <v>6.0488626790227464E-3</v>
      </c>
      <c r="G57"/>
      <c r="H57"/>
      <c r="I57"/>
      <c r="J57"/>
      <c r="K57"/>
      <c r="L57"/>
      <c r="M57"/>
      <c r="N57"/>
      <c r="O57"/>
      <c r="P57" s="24"/>
    </row>
    <row r="58" spans="1:16" s="11" customFormat="1" x14ac:dyDescent="0.25">
      <c r="A58" s="14">
        <v>42278</v>
      </c>
      <c r="B58" s="15">
        <v>300410</v>
      </c>
      <c r="C58" s="15" t="s">
        <v>16</v>
      </c>
      <c r="D58" s="15">
        <v>90</v>
      </c>
      <c r="E58" s="15">
        <v>2245</v>
      </c>
      <c r="F58" s="15">
        <f t="shared" si="0"/>
        <v>2.4944444444444443E-2</v>
      </c>
      <c r="G58"/>
      <c r="H58"/>
      <c r="I58"/>
      <c r="J58"/>
      <c r="K58"/>
      <c r="L58"/>
      <c r="M58"/>
      <c r="N58"/>
      <c r="O58"/>
      <c r="P58" s="24"/>
    </row>
    <row r="59" spans="1:16" s="11" customFormat="1" x14ac:dyDescent="0.25">
      <c r="A59" s="14">
        <v>42309</v>
      </c>
      <c r="B59" s="15">
        <v>300410</v>
      </c>
      <c r="C59" s="15" t="s">
        <v>16</v>
      </c>
      <c r="D59" s="15">
        <v>11920</v>
      </c>
      <c r="E59" s="15">
        <v>269267</v>
      </c>
      <c r="F59" s="15">
        <f t="shared" si="0"/>
        <v>2.2589513422818792E-2</v>
      </c>
      <c r="G59"/>
      <c r="H59"/>
      <c r="I59"/>
      <c r="J59"/>
      <c r="K59"/>
      <c r="L59"/>
      <c r="M59"/>
      <c r="N59"/>
      <c r="O59"/>
      <c r="P59" s="24"/>
    </row>
    <row r="60" spans="1:16" s="11" customFormat="1" x14ac:dyDescent="0.25">
      <c r="A60" s="14">
        <v>42339</v>
      </c>
      <c r="B60" s="15">
        <v>300410</v>
      </c>
      <c r="C60" s="15" t="s">
        <v>16</v>
      </c>
      <c r="D60" s="15">
        <v>50884</v>
      </c>
      <c r="E60" s="15">
        <v>1329904</v>
      </c>
      <c r="F60" s="15">
        <f t="shared" si="0"/>
        <v>2.613599559783036E-2</v>
      </c>
      <c r="G60"/>
      <c r="H60"/>
      <c r="I60"/>
      <c r="J60"/>
      <c r="K60"/>
      <c r="L60"/>
      <c r="M60"/>
      <c r="N60"/>
      <c r="O60"/>
      <c r="P60" s="24"/>
    </row>
    <row r="61" spans="1:16" s="11" customFormat="1" x14ac:dyDescent="0.25">
      <c r="A61" s="14">
        <v>42370</v>
      </c>
      <c r="B61" s="15">
        <v>300410</v>
      </c>
      <c r="C61" s="15" t="s">
        <v>16</v>
      </c>
      <c r="D61" s="15">
        <v>36138</v>
      </c>
      <c r="E61" s="15">
        <v>1222990</v>
      </c>
      <c r="F61" s="15">
        <f t="shared" si="0"/>
        <v>3.3842215949969563E-2</v>
      </c>
      <c r="G61"/>
      <c r="H61"/>
      <c r="I61"/>
      <c r="J61"/>
      <c r="K61"/>
      <c r="L61"/>
      <c r="M61"/>
      <c r="N61"/>
      <c r="O61"/>
      <c r="P61" s="24"/>
    </row>
    <row r="62" spans="1:16" s="11" customFormat="1" x14ac:dyDescent="0.25">
      <c r="A62" s="14">
        <v>42401</v>
      </c>
      <c r="B62" s="15">
        <v>300410</v>
      </c>
      <c r="C62" s="15" t="s">
        <v>16</v>
      </c>
      <c r="D62" s="15">
        <v>26695</v>
      </c>
      <c r="E62" s="15">
        <v>565849</v>
      </c>
      <c r="F62" s="15">
        <f t="shared" si="0"/>
        <v>2.1196815883124182E-2</v>
      </c>
      <c r="G62"/>
      <c r="H62"/>
      <c r="I62"/>
      <c r="J62"/>
      <c r="K62"/>
      <c r="L62"/>
      <c r="M62"/>
      <c r="N62"/>
      <c r="O62"/>
      <c r="P62" s="24"/>
    </row>
    <row r="63" spans="1:16" s="11" customFormat="1" x14ac:dyDescent="0.25">
      <c r="A63" s="14">
        <v>42430</v>
      </c>
      <c r="B63" s="15">
        <v>300410</v>
      </c>
      <c r="C63" s="15" t="s">
        <v>16</v>
      </c>
      <c r="D63" s="15">
        <v>25878</v>
      </c>
      <c r="E63" s="15">
        <v>607425</v>
      </c>
      <c r="F63" s="15">
        <f t="shared" si="0"/>
        <v>2.3472640853234406E-2</v>
      </c>
      <c r="G63"/>
      <c r="H63"/>
      <c r="I63"/>
      <c r="J63"/>
      <c r="K63"/>
      <c r="L63"/>
      <c r="M63"/>
      <c r="N63"/>
      <c r="O63"/>
      <c r="P63" s="24"/>
    </row>
    <row r="64" spans="1:16" s="11" customFormat="1" x14ac:dyDescent="0.25">
      <c r="A64" s="10">
        <v>42461</v>
      </c>
      <c r="B64" s="11">
        <v>300410</v>
      </c>
      <c r="C64" s="11" t="s">
        <v>16</v>
      </c>
      <c r="D64" s="11">
        <v>21490</v>
      </c>
      <c r="E64" s="11">
        <v>620092</v>
      </c>
      <c r="F64" s="11">
        <f t="shared" si="0"/>
        <v>2.8854909260120989E-2</v>
      </c>
      <c r="G64"/>
      <c r="H64"/>
      <c r="I64"/>
      <c r="J64"/>
      <c r="K64"/>
      <c r="L64"/>
      <c r="M64"/>
      <c r="N64"/>
      <c r="O64"/>
    </row>
    <row r="65" spans="1:17" s="11" customFormat="1" x14ac:dyDescent="0.25">
      <c r="A65" s="10">
        <v>42491</v>
      </c>
      <c r="B65" s="11">
        <v>300410</v>
      </c>
      <c r="C65" s="11" t="s">
        <v>16</v>
      </c>
      <c r="D65" s="11">
        <v>35197</v>
      </c>
      <c r="E65" s="11">
        <v>474148</v>
      </c>
      <c r="F65" s="11">
        <f t="shared" si="0"/>
        <v>1.3471261755263234E-2</v>
      </c>
      <c r="G65"/>
      <c r="H65"/>
      <c r="I65"/>
      <c r="J65"/>
      <c r="K65"/>
      <c r="L65"/>
      <c r="M65"/>
      <c r="N65"/>
      <c r="O65"/>
    </row>
    <row r="66" spans="1:17" s="11" customFormat="1" x14ac:dyDescent="0.25">
      <c r="A66" s="10">
        <v>42522</v>
      </c>
      <c r="B66" s="11">
        <v>300410</v>
      </c>
      <c r="C66" s="11" t="s">
        <v>16</v>
      </c>
      <c r="D66" s="11">
        <v>16103</v>
      </c>
      <c r="E66" s="11">
        <v>259825</v>
      </c>
      <c r="F66" s="11">
        <f t="shared" si="0"/>
        <v>1.6135192200211139E-2</v>
      </c>
      <c r="G66"/>
      <c r="H66"/>
      <c r="I66" s="12"/>
      <c r="J66" s="12"/>
      <c r="K66" s="12"/>
      <c r="L66" s="12"/>
      <c r="M66" s="12"/>
      <c r="N66" s="3"/>
      <c r="O66" s="12"/>
    </row>
    <row r="67" spans="1:17" s="11" customFormat="1" x14ac:dyDescent="0.25">
      <c r="A67" s="10">
        <v>42552</v>
      </c>
      <c r="B67" s="11">
        <v>300410</v>
      </c>
      <c r="C67" s="11" t="s">
        <v>16</v>
      </c>
      <c r="D67" s="11">
        <v>106831</v>
      </c>
      <c r="E67" s="11">
        <v>324879</v>
      </c>
      <c r="F67" s="11">
        <f t="shared" ref="F67:F69" si="1">(E67/D67)/1000</f>
        <v>3.0410554988720504E-3</v>
      </c>
      <c r="G67" s="12"/>
      <c r="H67" s="12"/>
      <c r="I67" s="12"/>
      <c r="J67" s="12"/>
      <c r="K67" s="12"/>
      <c r="L67" s="12"/>
      <c r="M67" s="12"/>
      <c r="N67" s="3"/>
    </row>
    <row r="68" spans="1:17" s="11" customFormat="1" ht="23.25" x14ac:dyDescent="0.35">
      <c r="A68" s="10">
        <v>42583</v>
      </c>
      <c r="D68" s="11">
        <v>48771</v>
      </c>
      <c r="E68" s="11">
        <v>530966</v>
      </c>
      <c r="F68" s="11">
        <f t="shared" si="1"/>
        <v>1.0886920506038426E-2</v>
      </c>
      <c r="H68" s="12"/>
      <c r="I68" s="12"/>
      <c r="O68" s="12"/>
      <c r="Q68" s="17"/>
    </row>
    <row r="69" spans="1:17" s="11" customFormat="1" x14ac:dyDescent="0.25">
      <c r="A69" s="10">
        <v>42614</v>
      </c>
      <c r="D69" s="11">
        <v>36905</v>
      </c>
      <c r="E69" s="11">
        <v>441715</v>
      </c>
      <c r="F69" s="11">
        <f t="shared" si="1"/>
        <v>1.196897439371359E-2</v>
      </c>
      <c r="P69" s="18"/>
      <c r="Q69" s="19"/>
    </row>
    <row r="70" spans="1:17" s="11" customFormat="1" x14ac:dyDescent="0.25"/>
    <row r="71" spans="1:17" s="11" customFormat="1" ht="18" x14ac:dyDescent="0.25">
      <c r="C71" s="20" t="s">
        <v>21</v>
      </c>
    </row>
    <row r="72" spans="1:17" x14ac:dyDescent="0.25">
      <c r="H72" s="11"/>
      <c r="I72" s="11"/>
    </row>
    <row r="73" spans="1:17" x14ac:dyDescent="0.25">
      <c r="C73" t="s">
        <v>22</v>
      </c>
      <c r="Q73" s="3"/>
    </row>
    <row r="74" spans="1:17" x14ac:dyDescent="0.25">
      <c r="C74" s="21"/>
    </row>
    <row r="75" spans="1:17" x14ac:dyDescent="0.25">
      <c r="C75" s="21" t="s">
        <v>23</v>
      </c>
    </row>
    <row r="76" spans="1:17" x14ac:dyDescent="0.25">
      <c r="C76" s="21" t="s">
        <v>24</v>
      </c>
    </row>
    <row r="78" spans="1:17" x14ac:dyDescent="0.25">
      <c r="C78" t="s">
        <v>25</v>
      </c>
    </row>
    <row r="90" spans="2:3" x14ac:dyDescent="0.25">
      <c r="C90" t="s">
        <v>28</v>
      </c>
    </row>
    <row r="92" spans="2:3" x14ac:dyDescent="0.25">
      <c r="B92" t="s">
        <v>29</v>
      </c>
    </row>
    <row r="93" spans="2:3" x14ac:dyDescent="0.25">
      <c r="B93" t="s">
        <v>30</v>
      </c>
    </row>
    <row r="94" spans="2:3" x14ac:dyDescent="0.25">
      <c r="B94" t="s">
        <v>31</v>
      </c>
      <c r="C94" s="3">
        <v>-5.5088323383299997E-2</v>
      </c>
    </row>
    <row r="95" spans="2:3" x14ac:dyDescent="0.25">
      <c r="B95" t="s">
        <v>32</v>
      </c>
      <c r="C95" s="3">
        <v>-172.92035064300001</v>
      </c>
    </row>
    <row r="96" spans="2:3" x14ac:dyDescent="0.25">
      <c r="B96" t="s">
        <v>33</v>
      </c>
      <c r="C96" s="3">
        <v>-0.425878418885</v>
      </c>
    </row>
  </sheetData>
  <mergeCells count="1">
    <mergeCell ref="K20:N20"/>
  </mergeCells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CC79"/>
  <sheetViews>
    <sheetView tabSelected="1" topLeftCell="A7" workbookViewId="0">
      <selection activeCell="P58" sqref="P58"/>
    </sheetView>
  </sheetViews>
  <sheetFormatPr defaultRowHeight="15" x14ac:dyDescent="0.25"/>
  <cols>
    <col min="1" max="1" width="8.140625" style="4" customWidth="1"/>
    <col min="2" max="2" width="7.5703125" style="4" hidden="1" customWidth="1"/>
    <col min="3" max="3" width="8.28515625" style="4" hidden="1" customWidth="1"/>
    <col min="4" max="4" width="11.5703125" style="4" hidden="1" customWidth="1"/>
    <col min="5" max="5" width="14.140625" style="4" customWidth="1"/>
    <col min="6" max="6" width="19.7109375" style="4" customWidth="1"/>
    <col min="7" max="7" width="15.7109375" style="4" customWidth="1"/>
    <col min="8" max="8" width="9" style="4" customWidth="1"/>
    <col min="9" max="11" width="9.140625" style="4" customWidth="1"/>
    <col min="12" max="12" width="19.5703125" style="4" customWidth="1"/>
    <col min="13" max="13" width="19.7109375" style="4" customWidth="1"/>
    <col min="14" max="14" width="17.7109375" style="4" customWidth="1"/>
    <col min="15" max="15" width="18.42578125" style="4" customWidth="1"/>
    <col min="16" max="16" width="40.42578125" style="4" customWidth="1"/>
    <col min="17" max="16384" width="9.140625" style="4"/>
  </cols>
  <sheetData>
    <row r="1" spans="1:18" s="1" customFormat="1" ht="65.25" customHeight="1" thickBot="1" x14ac:dyDescent="0.3">
      <c r="A1" s="1" t="s">
        <v>0</v>
      </c>
      <c r="B1" s="1" t="s">
        <v>1</v>
      </c>
      <c r="C1" s="1" t="s">
        <v>2</v>
      </c>
      <c r="D1" s="1" t="s">
        <v>5</v>
      </c>
      <c r="E1" s="42" t="s">
        <v>6</v>
      </c>
      <c r="F1" s="31" t="s">
        <v>7</v>
      </c>
      <c r="G1" s="35" t="s">
        <v>34</v>
      </c>
      <c r="H1" s="36"/>
      <c r="I1" s="36"/>
      <c r="J1" s="36"/>
      <c r="K1" s="36"/>
      <c r="L1" s="37"/>
      <c r="M1" s="38" t="s">
        <v>14</v>
      </c>
      <c r="N1" s="30" t="s">
        <v>15</v>
      </c>
    </row>
    <row r="2" spans="1:18" s="1" customFormat="1" ht="18.75" customHeight="1" thickBot="1" x14ac:dyDescent="0.3">
      <c r="E2" s="32"/>
      <c r="F2" s="41"/>
      <c r="G2" s="39" t="s">
        <v>8</v>
      </c>
      <c r="H2" s="28" t="s">
        <v>9</v>
      </c>
      <c r="I2" s="28" t="s">
        <v>10</v>
      </c>
      <c r="J2" s="28" t="s">
        <v>11</v>
      </c>
      <c r="K2" s="28" t="s">
        <v>12</v>
      </c>
      <c r="L2" s="40" t="s">
        <v>13</v>
      </c>
      <c r="M2" s="41"/>
      <c r="N2" s="29"/>
    </row>
    <row r="3" spans="1:18" x14ac:dyDescent="0.25">
      <c r="A3" s="43">
        <v>40544</v>
      </c>
      <c r="B3" s="4">
        <v>300410</v>
      </c>
      <c r="C3" s="4" t="s">
        <v>16</v>
      </c>
      <c r="D3" s="4">
        <v>3.6065204678362578E-2</v>
      </c>
      <c r="E3" s="44">
        <v>3.4223900979593859E-2</v>
      </c>
      <c r="F3" s="45">
        <v>2.812233722553183E-2</v>
      </c>
      <c r="G3" s="46">
        <v>-3.5711910993651834</v>
      </c>
      <c r="H3" s="47">
        <v>-5.5088323383299997E-2</v>
      </c>
      <c r="I3" s="47">
        <v>-172.92035064300001</v>
      </c>
      <c r="J3" s="47">
        <v>-0.425878418885</v>
      </c>
      <c r="K3" s="47">
        <v>-5.0561506035964911E-2</v>
      </c>
      <c r="L3" s="48">
        <v>-3.4655412699459185</v>
      </c>
      <c r="M3" s="45">
        <f>E3-F3</f>
        <v>6.1015637540620289E-3</v>
      </c>
      <c r="N3" s="48">
        <f>M3/$M$75</f>
        <v>0.64105532634270512</v>
      </c>
      <c r="O3" s="49"/>
      <c r="P3" s="4" t="s">
        <v>17</v>
      </c>
      <c r="Q3" s="4" t="s">
        <v>18</v>
      </c>
      <c r="R3" s="4" t="s">
        <v>19</v>
      </c>
    </row>
    <row r="4" spans="1:18" x14ac:dyDescent="0.25">
      <c r="A4" s="43">
        <v>40575</v>
      </c>
      <c r="B4" s="4">
        <v>300410</v>
      </c>
      <c r="C4" s="4" t="s">
        <v>16</v>
      </c>
      <c r="D4" s="4">
        <v>3.9968561064087062E-2</v>
      </c>
      <c r="E4" s="44">
        <v>3.7927972081490215E-2</v>
      </c>
      <c r="F4" s="45">
        <v>2.6165855455538834E-2</v>
      </c>
      <c r="G4" s="46">
        <v>-3.6432999450415995</v>
      </c>
      <c r="H4" s="47">
        <v>-5.5088323383299997E-2</v>
      </c>
      <c r="I4" s="47">
        <v>-172.92035064300001</v>
      </c>
      <c r="J4" s="47">
        <v>-0.425878418885</v>
      </c>
      <c r="K4" s="47">
        <v>-4.1818706322370017E-2</v>
      </c>
      <c r="L4" s="48">
        <v>-3.5463929153359293</v>
      </c>
      <c r="M4" s="45">
        <f>E4-F4</f>
        <v>1.1762116625951381E-2</v>
      </c>
      <c r="N4" s="48">
        <f t="shared" ref="N4:N67" si="0">M4/$M$75</f>
        <v>1.2357762396746999</v>
      </c>
      <c r="O4" s="49"/>
      <c r="P4" s="4">
        <v>2011</v>
      </c>
      <c r="Q4" s="4">
        <v>224.9</v>
      </c>
      <c r="R4" s="4">
        <v>0.94894514767932492</v>
      </c>
    </row>
    <row r="5" spans="1:18" x14ac:dyDescent="0.25">
      <c r="A5" s="43">
        <v>40603</v>
      </c>
      <c r="B5" s="4">
        <v>300410</v>
      </c>
      <c r="C5" s="4" t="s">
        <v>16</v>
      </c>
      <c r="D5" s="4">
        <v>3.8225379399418793E-2</v>
      </c>
      <c r="E5" s="44">
        <v>3.6273788299279693E-2</v>
      </c>
      <c r="F5" s="45">
        <v>2.2337387311294605E-2</v>
      </c>
      <c r="G5" s="46">
        <v>-3.8014934433310459</v>
      </c>
      <c r="H5" s="47">
        <v>-5.5088323383299997E-2</v>
      </c>
      <c r="I5" s="47">
        <v>-172.92035064300001</v>
      </c>
      <c r="J5" s="47">
        <v>-0.425878418885</v>
      </c>
      <c r="K5" s="47">
        <v>-2.7917395970778174E-2</v>
      </c>
      <c r="L5" s="48">
        <v>-3.7184877239769678</v>
      </c>
      <c r="M5" s="45">
        <f t="shared" ref="M5:M68" si="1">E5-F5</f>
        <v>1.3936400987985088E-2</v>
      </c>
      <c r="N5" s="48">
        <f t="shared" si="0"/>
        <v>1.4642154771304148</v>
      </c>
      <c r="O5" s="49"/>
      <c r="P5" s="4">
        <v>2012</v>
      </c>
      <c r="Q5" s="4">
        <v>229.59399999999999</v>
      </c>
      <c r="R5" s="4">
        <v>0.96877637130801686</v>
      </c>
    </row>
    <row r="6" spans="1:18" x14ac:dyDescent="0.25">
      <c r="A6" s="43">
        <v>40634</v>
      </c>
      <c r="B6" s="4">
        <v>300410</v>
      </c>
      <c r="C6" s="4" t="s">
        <v>16</v>
      </c>
      <c r="D6" s="4">
        <v>2.5802154750244857E-2</v>
      </c>
      <c r="E6" s="44">
        <v>2.4484829549915901E-2</v>
      </c>
      <c r="F6" s="45">
        <v>4.1787134778467301E-2</v>
      </c>
      <c r="G6" s="46">
        <v>-3.175166767244983</v>
      </c>
      <c r="H6" s="47">
        <v>-5.5088323383299997E-2</v>
      </c>
      <c r="I6" s="47">
        <v>-172.92035064300001</v>
      </c>
      <c r="J6" s="47">
        <v>-0.425878418885</v>
      </c>
      <c r="K6" s="47">
        <v>-0.16936371267678746</v>
      </c>
      <c r="L6" s="48">
        <v>-2.9507147311848954</v>
      </c>
      <c r="M6" s="45">
        <f t="shared" si="1"/>
        <v>-1.73023052285514E-2</v>
      </c>
      <c r="N6" s="48">
        <f t="shared" si="0"/>
        <v>-1.8178511889490536</v>
      </c>
      <c r="O6" s="49"/>
      <c r="P6" s="4">
        <v>2013</v>
      </c>
      <c r="Q6" s="4">
        <v>232.95699999999999</v>
      </c>
      <c r="R6" s="4">
        <v>0.9831223628691983</v>
      </c>
    </row>
    <row r="7" spans="1:18" x14ac:dyDescent="0.25">
      <c r="A7" s="43">
        <v>40664</v>
      </c>
      <c r="B7" s="4">
        <v>300410</v>
      </c>
      <c r="C7" s="4" t="s">
        <v>16</v>
      </c>
      <c r="D7" s="4">
        <v>1.5223342435062662E-2</v>
      </c>
      <c r="E7" s="44">
        <v>1.4446116935213471E-2</v>
      </c>
      <c r="F7" s="45">
        <v>1.589899340202422E-2</v>
      </c>
      <c r="G7" s="46">
        <v>-4.1414994798087816</v>
      </c>
      <c r="H7" s="47">
        <v>-5.5088323383299997E-2</v>
      </c>
      <c r="I7" s="47">
        <v>-172.92035064300001</v>
      </c>
      <c r="J7" s="47">
        <v>-0.425878418885</v>
      </c>
      <c r="K7" s="47">
        <v>-1.2106724822726319E-2</v>
      </c>
      <c r="L7" s="48">
        <v>-4.074304431602755</v>
      </c>
      <c r="M7" s="45">
        <f t="shared" si="1"/>
        <v>-1.4528764668107486E-3</v>
      </c>
      <c r="N7" s="48">
        <f t="shared" si="0"/>
        <v>-0.15264516361841696</v>
      </c>
      <c r="O7" s="49"/>
      <c r="P7" s="4">
        <v>2014</v>
      </c>
      <c r="Q7" s="4">
        <v>236.73599999999999</v>
      </c>
      <c r="R7" s="4">
        <v>0.99873417721518987</v>
      </c>
    </row>
    <row r="8" spans="1:18" x14ac:dyDescent="0.25">
      <c r="A8" s="43">
        <v>40695</v>
      </c>
      <c r="B8" s="4">
        <v>300410</v>
      </c>
      <c r="C8" s="4" t="s">
        <v>16</v>
      </c>
      <c r="D8" s="4">
        <v>3.7715564738292011E-2</v>
      </c>
      <c r="E8" s="44">
        <v>3.5790002150387655E-2</v>
      </c>
      <c r="F8" s="45">
        <v>3.7821737181972515E-2</v>
      </c>
      <c r="G8" s="46">
        <v>-3.274871283914786</v>
      </c>
      <c r="H8" s="47">
        <v>-5.5088323383299997E-2</v>
      </c>
      <c r="I8" s="47">
        <v>-172.92035064300001</v>
      </c>
      <c r="J8" s="47">
        <v>-0.425878418885</v>
      </c>
      <c r="K8" s="47">
        <v>-0.11909115058057852</v>
      </c>
      <c r="L8" s="48">
        <v>-3.1006918099509075</v>
      </c>
      <c r="M8" s="45">
        <f t="shared" si="1"/>
        <v>-2.0317350315848595E-3</v>
      </c>
      <c r="N8" s="48">
        <f t="shared" si="0"/>
        <v>-0.21346241983416922</v>
      </c>
      <c r="O8" s="49"/>
      <c r="P8" s="33">
        <v>2015</v>
      </c>
      <c r="Q8" s="33">
        <v>237.017</v>
      </c>
      <c r="R8" s="33">
        <v>1</v>
      </c>
    </row>
    <row r="9" spans="1:18" x14ac:dyDescent="0.25">
      <c r="A9" s="43">
        <v>40725</v>
      </c>
      <c r="B9" s="4">
        <v>300410</v>
      </c>
      <c r="C9" s="4" t="s">
        <v>16</v>
      </c>
      <c r="D9" s="4">
        <v>6.4821984435797661E-2</v>
      </c>
      <c r="E9" s="44">
        <v>6.1512507593294914E-2</v>
      </c>
      <c r="F9" s="45">
        <v>4.17137953503579E-2</v>
      </c>
      <c r="G9" s="46">
        <v>-3.1769233811379021</v>
      </c>
      <c r="H9" s="47">
        <v>-5.5088323383299997E-2</v>
      </c>
      <c r="I9" s="47">
        <v>-172.92035064300001</v>
      </c>
      <c r="J9" s="47">
        <v>-0.425878418885</v>
      </c>
      <c r="K9" s="47">
        <v>-0.16821045782392996</v>
      </c>
      <c r="L9" s="48">
        <v>-2.9536245999306723</v>
      </c>
      <c r="M9" s="45">
        <f t="shared" si="1"/>
        <v>1.9798712242937014E-2</v>
      </c>
      <c r="N9" s="48">
        <f t="shared" si="0"/>
        <v>2.0801339541214716</v>
      </c>
      <c r="O9" s="49"/>
      <c r="P9" s="4">
        <v>2016</v>
      </c>
      <c r="Q9" s="4">
        <v>241</v>
      </c>
      <c r="R9" s="4">
        <v>1.0168776371308017</v>
      </c>
    </row>
    <row r="10" spans="1:18" x14ac:dyDescent="0.25">
      <c r="A10" s="43">
        <v>40756</v>
      </c>
      <c r="B10" s="4">
        <v>300410</v>
      </c>
      <c r="C10" s="4" t="s">
        <v>16</v>
      </c>
      <c r="D10" s="4">
        <v>4.2644291754756869E-2</v>
      </c>
      <c r="E10" s="44">
        <v>4.0467093736897976E-2</v>
      </c>
      <c r="F10" s="45">
        <v>3.4738645311752657E-2</v>
      </c>
      <c r="G10" s="46">
        <v>-3.3599025139855598</v>
      </c>
      <c r="H10" s="47">
        <v>-5.5088323383299997E-2</v>
      </c>
      <c r="I10" s="47">
        <v>-172.92035064300001</v>
      </c>
      <c r="J10" s="47">
        <v>-0.425878418885</v>
      </c>
      <c r="K10" s="47">
        <v>-9.1395534166490489E-2</v>
      </c>
      <c r="L10" s="48">
        <v>-3.2134186564357692</v>
      </c>
      <c r="M10" s="45">
        <f t="shared" si="1"/>
        <v>5.7284484251453188E-3</v>
      </c>
      <c r="N10" s="48">
        <f t="shared" si="0"/>
        <v>0.60185429877285768</v>
      </c>
      <c r="O10" s="49"/>
      <c r="P10" s="4" t="s">
        <v>20</v>
      </c>
    </row>
    <row r="11" spans="1:18" x14ac:dyDescent="0.25">
      <c r="A11" s="43">
        <v>40787</v>
      </c>
      <c r="B11" s="4">
        <v>300410</v>
      </c>
      <c r="C11" s="4" t="s">
        <v>16</v>
      </c>
      <c r="D11" s="4">
        <v>4.0179675994108981E-2</v>
      </c>
      <c r="E11" s="44">
        <v>3.8128308569937173E-2</v>
      </c>
      <c r="F11" s="45">
        <v>3.8595826194945698E-2</v>
      </c>
      <c r="G11" s="46">
        <v>-3.2546111380224048</v>
      </c>
      <c r="H11" s="47">
        <v>-5.5088323383299997E-2</v>
      </c>
      <c r="I11" s="47">
        <v>-172.92035064300001</v>
      </c>
      <c r="J11" s="47">
        <v>-0.425878418885</v>
      </c>
      <c r="K11" s="47">
        <v>-0.12733457337481591</v>
      </c>
      <c r="L11" s="48">
        <v>-3.0721882412642887</v>
      </c>
      <c r="M11" s="45">
        <f t="shared" si="1"/>
        <v>-4.6751762500852473E-4</v>
      </c>
      <c r="N11" s="48">
        <f t="shared" si="0"/>
        <v>-4.9119320185957598E-2</v>
      </c>
      <c r="O11" s="49"/>
    </row>
    <row r="12" spans="1:18" x14ac:dyDescent="0.25">
      <c r="A12" s="43">
        <v>40817</v>
      </c>
      <c r="B12" s="4">
        <v>300410</v>
      </c>
      <c r="C12" s="4" t="s">
        <v>16</v>
      </c>
      <c r="D12" s="4">
        <v>3.8512217058911708E-3</v>
      </c>
      <c r="E12" s="44">
        <v>3.6545981504427188E-3</v>
      </c>
      <c r="F12" s="45">
        <v>1.6353253060216857E-2</v>
      </c>
      <c r="G12" s="46">
        <v>-4.1133284375019352</v>
      </c>
      <c r="H12" s="47">
        <v>-5.5088323383299997E-2</v>
      </c>
      <c r="I12" s="47">
        <v>-172.92035064300001</v>
      </c>
      <c r="J12" s="47">
        <v>-0.425878418885</v>
      </c>
      <c r="K12" s="47">
        <v>-1.2960601906985459E-2</v>
      </c>
      <c r="L12" s="48">
        <v>-4.0452795122116498</v>
      </c>
      <c r="M12" s="45">
        <f t="shared" si="1"/>
        <v>-1.2698654909774138E-2</v>
      </c>
      <c r="N12" s="48">
        <f t="shared" si="0"/>
        <v>-1.3341727949460835</v>
      </c>
      <c r="O12" s="49"/>
    </row>
    <row r="13" spans="1:18" x14ac:dyDescent="0.25">
      <c r="A13" s="43">
        <v>40848</v>
      </c>
      <c r="B13" s="4">
        <v>300410</v>
      </c>
      <c r="C13" s="4" t="s">
        <v>16</v>
      </c>
      <c r="D13" s="4">
        <v>3.3243597751405375E-2</v>
      </c>
      <c r="E13" s="44">
        <v>3.1546350777599451E-2</v>
      </c>
      <c r="F13" s="45">
        <v>3.6684886257768307E-2</v>
      </c>
      <c r="G13" s="46">
        <v>-3.305390427331595</v>
      </c>
      <c r="H13" s="47">
        <v>-5.5088323383299997E-2</v>
      </c>
      <c r="I13" s="47">
        <v>-172.92035064300001</v>
      </c>
      <c r="J13" s="47">
        <v>-0.425878418885</v>
      </c>
      <c r="K13" s="47">
        <v>-0.10800771433041849</v>
      </c>
      <c r="L13" s="48">
        <v>-3.1422943896178763</v>
      </c>
      <c r="M13" s="45">
        <f t="shared" si="1"/>
        <v>-5.1385354801688557E-3</v>
      </c>
      <c r="N13" s="48">
        <f t="shared" si="0"/>
        <v>-0.53987562401035705</v>
      </c>
      <c r="O13" s="49"/>
    </row>
    <row r="14" spans="1:18" s="25" customFormat="1" x14ac:dyDescent="0.25">
      <c r="A14" s="50">
        <v>40878</v>
      </c>
      <c r="B14" s="25">
        <v>300410</v>
      </c>
      <c r="C14" s="25" t="s">
        <v>16</v>
      </c>
      <c r="D14" s="25">
        <v>5.8234101382488482E-2</v>
      </c>
      <c r="E14" s="51">
        <v>5.5260967936378309E-2</v>
      </c>
      <c r="F14" s="52">
        <v>4.1127882935588451E-2</v>
      </c>
      <c r="G14" s="53">
        <v>-3.1910689705763891</v>
      </c>
      <c r="H14" s="54">
        <v>-5.5088323383299997E-2</v>
      </c>
      <c r="I14" s="54">
        <v>-172.92035064300001</v>
      </c>
      <c r="J14" s="54">
        <v>-0.425878418885</v>
      </c>
      <c r="K14" s="54">
        <v>-0.15937359506267282</v>
      </c>
      <c r="L14" s="55">
        <v>-2.9766070521304164</v>
      </c>
      <c r="M14" s="45">
        <f t="shared" si="1"/>
        <v>1.4133085000789858E-2</v>
      </c>
      <c r="N14" s="48">
        <f t="shared" si="0"/>
        <v>1.484879906627036</v>
      </c>
      <c r="O14" s="56"/>
    </row>
    <row r="15" spans="1:18" s="25" customFormat="1" x14ac:dyDescent="0.25">
      <c r="A15" s="50">
        <v>40909</v>
      </c>
      <c r="B15" s="25">
        <v>300410</v>
      </c>
      <c r="C15" s="25" t="s">
        <v>16</v>
      </c>
      <c r="D15" s="25">
        <v>2.6750957854406131E-2</v>
      </c>
      <c r="E15" s="51">
        <v>2.5915695879205263E-2</v>
      </c>
      <c r="F15" s="52">
        <v>4.443996505864508E-2</v>
      </c>
      <c r="G15" s="53">
        <v>-3.1136161004701286</v>
      </c>
      <c r="H15" s="54">
        <v>-5.5088323383299997E-2</v>
      </c>
      <c r="I15" s="54">
        <v>-172.92035064300001</v>
      </c>
      <c r="J15" s="54">
        <v>-0.425878418885</v>
      </c>
      <c r="K15" s="54">
        <v>-0.22084335969731803</v>
      </c>
      <c r="L15" s="55">
        <v>-2.8376844173895104</v>
      </c>
      <c r="M15" s="45">
        <f t="shared" si="1"/>
        <v>-1.8524269179439817E-2</v>
      </c>
      <c r="N15" s="48">
        <f t="shared" si="0"/>
        <v>-1.9462357360734353</v>
      </c>
      <c r="O15" s="56"/>
    </row>
    <row r="16" spans="1:18" s="25" customFormat="1" x14ac:dyDescent="0.25">
      <c r="A16" s="50">
        <v>40940</v>
      </c>
      <c r="B16" s="25">
        <v>300410</v>
      </c>
      <c r="C16" s="25" t="s">
        <v>16</v>
      </c>
      <c r="D16" s="25">
        <v>7.9186666666666669E-2</v>
      </c>
      <c r="E16" s="51">
        <v>7.6714171589310834E-2</v>
      </c>
      <c r="F16" s="52">
        <v>4.685922642925746E-2</v>
      </c>
      <c r="G16" s="53">
        <v>-3.0606073541638557</v>
      </c>
      <c r="H16" s="54">
        <v>-5.5088323383299997E-2</v>
      </c>
      <c r="I16" s="54">
        <v>-172.92035064300001</v>
      </c>
      <c r="J16" s="54">
        <v>-0.425878418885</v>
      </c>
      <c r="K16" s="54">
        <v>-0.57640116881000003</v>
      </c>
      <c r="L16" s="55">
        <v>-2.4291178619705556</v>
      </c>
      <c r="M16" s="45">
        <f t="shared" si="1"/>
        <v>2.9854945160053374E-2</v>
      </c>
      <c r="N16" s="48">
        <f t="shared" si="0"/>
        <v>3.1366830510916621</v>
      </c>
      <c r="O16" s="56"/>
    </row>
    <row r="17" spans="1:15" s="25" customFormat="1" x14ac:dyDescent="0.25">
      <c r="A17" s="50">
        <v>40969</v>
      </c>
      <c r="B17" s="25">
        <v>300410</v>
      </c>
      <c r="C17" s="25" t="s">
        <v>16</v>
      </c>
      <c r="D17" s="25">
        <v>2.3444527177959792E-2</v>
      </c>
      <c r="E17" s="51">
        <v>2.2712503966496069E-2</v>
      </c>
      <c r="F17" s="52">
        <v>1.8879827625942997E-2</v>
      </c>
      <c r="G17" s="53">
        <v>-3.9696612482882938</v>
      </c>
      <c r="H17" s="54">
        <v>-5.5088323383299997E-2</v>
      </c>
      <c r="I17" s="54">
        <v>-172.92035064300001</v>
      </c>
      <c r="J17" s="54">
        <v>-0.425878418885</v>
      </c>
      <c r="K17" s="54">
        <v>-1.8393825193383683E-2</v>
      </c>
      <c r="L17" s="55">
        <v>-3.8961790997116101</v>
      </c>
      <c r="M17" s="45">
        <f t="shared" si="1"/>
        <v>3.832676340553072E-3</v>
      </c>
      <c r="N17" s="48">
        <f t="shared" si="0"/>
        <v>0.40267670408647782</v>
      </c>
      <c r="O17" s="56"/>
    </row>
    <row r="18" spans="1:15" s="25" customFormat="1" x14ac:dyDescent="0.25">
      <c r="A18" s="50">
        <v>41000</v>
      </c>
      <c r="B18" s="25">
        <v>300410</v>
      </c>
      <c r="C18" s="25" t="s">
        <v>16</v>
      </c>
      <c r="D18" s="25">
        <v>4.7540909090909092E-2</v>
      </c>
      <c r="E18" s="51">
        <v>4.6056509397775218E-2</v>
      </c>
      <c r="F18" s="52">
        <v>4.7819818276988592E-2</v>
      </c>
      <c r="G18" s="53">
        <v>-3.0403151171057998</v>
      </c>
      <c r="H18" s="54">
        <v>-5.5088323383299997E-2</v>
      </c>
      <c r="I18" s="54">
        <v>-172.92035064300001</v>
      </c>
      <c r="J18" s="54">
        <v>-0.425878418885</v>
      </c>
      <c r="K18" s="54">
        <v>-0.39300079691590911</v>
      </c>
      <c r="L18" s="55">
        <v>-2.5922259968065906</v>
      </c>
      <c r="M18" s="45">
        <f t="shared" si="1"/>
        <v>-1.7633088792133739E-3</v>
      </c>
      <c r="N18" s="48">
        <f t="shared" si="0"/>
        <v>-0.185260466754049</v>
      </c>
      <c r="O18" s="56"/>
    </row>
    <row r="19" spans="1:15" s="25" customFormat="1" x14ac:dyDescent="0.25">
      <c r="A19" s="50">
        <v>41061</v>
      </c>
      <c r="B19" s="25">
        <v>300410</v>
      </c>
      <c r="C19" s="25" t="s">
        <v>16</v>
      </c>
      <c r="D19" s="25">
        <v>3.8049210770659238E-2</v>
      </c>
      <c r="E19" s="51">
        <v>3.6861176341533165E-2</v>
      </c>
      <c r="F19" s="52">
        <v>4.1208898905949733E-2</v>
      </c>
      <c r="G19" s="53">
        <v>-3.1891010530868988</v>
      </c>
      <c r="H19" s="54">
        <v>-5.5088323383299997E-2</v>
      </c>
      <c r="I19" s="54">
        <v>-172.92035064300001</v>
      </c>
      <c r="J19" s="54">
        <v>-0.425878418885</v>
      </c>
      <c r="K19" s="54">
        <v>-0.16055742863788303</v>
      </c>
      <c r="L19" s="55">
        <v>-2.9734553010657159</v>
      </c>
      <c r="M19" s="45">
        <f t="shared" si="1"/>
        <v>-4.3477225644165673E-3</v>
      </c>
      <c r="N19" s="48">
        <f t="shared" si="0"/>
        <v>-0.45678957390621588</v>
      </c>
      <c r="O19" s="56"/>
    </row>
    <row r="20" spans="1:15" s="25" customFormat="1" x14ac:dyDescent="0.25">
      <c r="A20" s="50">
        <v>41091</v>
      </c>
      <c r="B20" s="25">
        <v>300410</v>
      </c>
      <c r="C20" s="25" t="s">
        <v>16</v>
      </c>
      <c r="D20" s="25">
        <v>1.5835051546391754E-2</v>
      </c>
      <c r="E20" s="51">
        <v>1.5340623776588805E-2</v>
      </c>
      <c r="F20" s="52">
        <v>2.2685189122335296E-2</v>
      </c>
      <c r="G20" s="53">
        <v>-3.7860430290115943</v>
      </c>
      <c r="H20" s="54">
        <v>-5.5088323383299997E-2</v>
      </c>
      <c r="I20" s="54">
        <v>-172.92035064300001</v>
      </c>
      <c r="J20" s="54">
        <v>-0.425878418885</v>
      </c>
      <c r="K20" s="54">
        <v>-1.7826840272474227</v>
      </c>
      <c r="L20" s="55">
        <v>-1.9482706783808719</v>
      </c>
      <c r="M20" s="45">
        <f t="shared" si="1"/>
        <v>-7.3445653457464913E-3</v>
      </c>
      <c r="N20" s="48">
        <f t="shared" si="0"/>
        <v>-0.77165017433905769</v>
      </c>
      <c r="O20" s="56"/>
    </row>
    <row r="21" spans="1:15" s="25" customFormat="1" x14ac:dyDescent="0.25">
      <c r="A21" s="50">
        <v>41122</v>
      </c>
      <c r="B21" s="25">
        <v>300410</v>
      </c>
      <c r="C21" s="25" t="s">
        <v>16</v>
      </c>
      <c r="D21" s="25">
        <v>4.3846153846153852E-3</v>
      </c>
      <c r="E21" s="51">
        <v>4.2477117818889975E-3</v>
      </c>
      <c r="F21" s="52">
        <v>1.1184986841129649E-2</v>
      </c>
      <c r="G21" s="53">
        <v>-4.4931828605155104</v>
      </c>
      <c r="H21" s="54">
        <v>-5.5088323383299997E-2</v>
      </c>
      <c r="I21" s="54">
        <v>-172.92035064300001</v>
      </c>
      <c r="J21" s="54">
        <v>-0.425878418885</v>
      </c>
      <c r="K21" s="54">
        <v>-2.6603130868153846</v>
      </c>
      <c r="L21" s="55">
        <v>-1.7777814503168257</v>
      </c>
      <c r="M21" s="45">
        <f t="shared" si="1"/>
        <v>-6.937275059240652E-3</v>
      </c>
      <c r="N21" s="48">
        <f t="shared" si="0"/>
        <v>-0.72885858548474236</v>
      </c>
      <c r="O21" s="56"/>
    </row>
    <row r="22" spans="1:15" s="25" customFormat="1" x14ac:dyDescent="0.25">
      <c r="A22" s="50">
        <v>41153</v>
      </c>
      <c r="B22" s="25">
        <v>300410</v>
      </c>
      <c r="C22" s="25" t="s">
        <v>16</v>
      </c>
      <c r="D22" s="25">
        <v>2.8572093023255814E-2</v>
      </c>
      <c r="E22" s="51">
        <v>2.7679968599744871E-2</v>
      </c>
      <c r="F22" s="52">
        <v>2.2591863624536052E-2</v>
      </c>
      <c r="G22" s="53">
        <v>-3.7901654541388852</v>
      </c>
      <c r="H22" s="54">
        <v>-5.5088323383299997E-2</v>
      </c>
      <c r="I22" s="54">
        <v>-172.92035064300001</v>
      </c>
      <c r="J22" s="54">
        <v>-0.425878418885</v>
      </c>
      <c r="K22" s="54">
        <v>-2.8724310738039868E-2</v>
      </c>
      <c r="L22" s="55">
        <v>-3.7063528200175453</v>
      </c>
      <c r="M22" s="45">
        <f t="shared" si="1"/>
        <v>5.0881049752088195E-3</v>
      </c>
      <c r="N22" s="48">
        <f t="shared" si="0"/>
        <v>0.53457718821293365</v>
      </c>
      <c r="O22" s="56"/>
    </row>
    <row r="23" spans="1:15" s="25" customFormat="1" x14ac:dyDescent="0.25">
      <c r="A23" s="50">
        <v>41183</v>
      </c>
      <c r="B23" s="25">
        <v>300410</v>
      </c>
      <c r="C23" s="25" t="s">
        <v>16</v>
      </c>
      <c r="D23" s="25">
        <v>3.8527718550106616E-2</v>
      </c>
      <c r="E23" s="51">
        <v>3.7324743371748854E-2</v>
      </c>
      <c r="F23" s="52">
        <v>4.2679191974857429E-2</v>
      </c>
      <c r="G23" s="53">
        <v>-3.1540437849007752</v>
      </c>
      <c r="H23" s="54">
        <v>-5.5088323383299997E-2</v>
      </c>
      <c r="I23" s="54">
        <v>-172.92035064300001</v>
      </c>
      <c r="J23" s="54">
        <v>-0.425878418885</v>
      </c>
      <c r="K23" s="54">
        <v>-0.18435005399040513</v>
      </c>
      <c r="L23" s="55">
        <v>-2.9146054075270702</v>
      </c>
      <c r="M23" s="45">
        <f t="shared" si="1"/>
        <v>-5.3544486031085747E-3</v>
      </c>
      <c r="N23" s="48">
        <f t="shared" si="0"/>
        <v>-0.5625603427262188</v>
      </c>
      <c r="O23" s="56"/>
    </row>
    <row r="24" spans="1:15" s="25" customFormat="1" x14ac:dyDescent="0.25">
      <c r="A24" s="50">
        <v>41214</v>
      </c>
      <c r="B24" s="25">
        <v>300410</v>
      </c>
      <c r="C24" s="25" t="s">
        <v>16</v>
      </c>
      <c r="D24" s="25">
        <v>1.2371926910299003E-2</v>
      </c>
      <c r="E24" s="51">
        <v>1.1985630458247472E-2</v>
      </c>
      <c r="F24" s="52">
        <v>2.2591863624536052E-2</v>
      </c>
      <c r="G24" s="53">
        <v>-3.7901654541388852</v>
      </c>
      <c r="H24" s="54">
        <v>-5.5088323383299997E-2</v>
      </c>
      <c r="I24" s="54">
        <v>-172.92035064300001</v>
      </c>
      <c r="J24" s="54">
        <v>-0.425878418885</v>
      </c>
      <c r="K24" s="54">
        <v>-2.8724310738039868E-2</v>
      </c>
      <c r="L24" s="55">
        <v>-3.7063528200175453</v>
      </c>
      <c r="M24" s="45">
        <f t="shared" si="1"/>
        <v>-1.060623316628858E-2</v>
      </c>
      <c r="N24" s="48">
        <f t="shared" si="0"/>
        <v>-1.1143343801259946</v>
      </c>
      <c r="O24" s="56"/>
    </row>
    <row r="25" spans="1:15" x14ac:dyDescent="0.25">
      <c r="A25" s="43">
        <v>41244</v>
      </c>
      <c r="B25" s="4">
        <v>300410</v>
      </c>
      <c r="C25" s="4" t="s">
        <v>16</v>
      </c>
      <c r="D25" s="4">
        <v>2.4456666666666668E-2</v>
      </c>
      <c r="E25" s="44">
        <v>2.3693040787623066E-2</v>
      </c>
      <c r="F25" s="45">
        <v>4.6532550754024272E-2</v>
      </c>
      <c r="G25" s="46">
        <v>-3.0676031950703204</v>
      </c>
      <c r="H25" s="47">
        <v>-5.5088323383299997E-2</v>
      </c>
      <c r="I25" s="47">
        <v>-172.92035064300001</v>
      </c>
      <c r="J25" s="47">
        <v>-0.425878418885</v>
      </c>
      <c r="K25" s="47">
        <v>-0.28820058440500002</v>
      </c>
      <c r="L25" s="48">
        <v>-2.7243142872820205</v>
      </c>
      <c r="M25" s="45">
        <f t="shared" si="1"/>
        <v>-2.2839509966401206E-2</v>
      </c>
      <c r="N25" s="48">
        <f t="shared" si="0"/>
        <v>-2.3996126411481802</v>
      </c>
      <c r="O25" s="49"/>
    </row>
    <row r="26" spans="1:15" x14ac:dyDescent="0.25">
      <c r="A26" s="43">
        <v>41275</v>
      </c>
      <c r="B26" s="4">
        <v>300410</v>
      </c>
      <c r="C26" s="4" t="s">
        <v>16</v>
      </c>
      <c r="D26" s="4">
        <v>1.4471928665785998E-2</v>
      </c>
      <c r="E26" s="44">
        <v>1.4227676705182015E-2</v>
      </c>
      <c r="F26" s="45">
        <v>1.5519930979102356E-2</v>
      </c>
      <c r="G26" s="46">
        <v>-4.1656302114597397</v>
      </c>
      <c r="H26" s="47">
        <v>-5.5088323383299997E-2</v>
      </c>
      <c r="I26" s="47">
        <v>-172.92035064300001</v>
      </c>
      <c r="J26" s="47">
        <v>-0.425878418885</v>
      </c>
      <c r="K26" s="47">
        <v>-1.1421423424240422E-2</v>
      </c>
      <c r="L26" s="48">
        <v>-4.0991204646521995</v>
      </c>
      <c r="M26" s="45">
        <f t="shared" si="1"/>
        <v>-1.2922542739203409E-3</v>
      </c>
      <c r="N26" s="48">
        <f t="shared" si="0"/>
        <v>-0.1357695369050696</v>
      </c>
      <c r="O26" s="49"/>
    </row>
    <row r="27" spans="1:15" x14ac:dyDescent="0.25">
      <c r="A27" s="43">
        <v>41306</v>
      </c>
      <c r="B27" s="4">
        <v>300410</v>
      </c>
      <c r="C27" s="4" t="s">
        <v>16</v>
      </c>
      <c r="D27" s="4">
        <v>1.7826036866359449E-2</v>
      </c>
      <c r="E27" s="44">
        <v>1.7525175484648742E-2</v>
      </c>
      <c r="F27" s="45">
        <v>2.5682855139334514E-2</v>
      </c>
      <c r="G27" s="46">
        <v>-3.6619316249023148</v>
      </c>
      <c r="H27" s="47">
        <v>-5.5088323383299997E-2</v>
      </c>
      <c r="I27" s="47">
        <v>-172.92035064300001</v>
      </c>
      <c r="J27" s="47">
        <v>-0.425878418885</v>
      </c>
      <c r="K27" s="47">
        <v>-3.9843398765668205E-2</v>
      </c>
      <c r="L27" s="48">
        <v>-3.5669999027533468</v>
      </c>
      <c r="M27" s="45">
        <f t="shared" si="1"/>
        <v>-8.1576796546857719E-3</v>
      </c>
      <c r="N27" s="48">
        <f t="shared" si="0"/>
        <v>-0.85707930032728941</v>
      </c>
      <c r="O27" s="49"/>
    </row>
    <row r="28" spans="1:15" x14ac:dyDescent="0.25">
      <c r="A28" s="43">
        <v>41334</v>
      </c>
      <c r="B28" s="4">
        <v>300410</v>
      </c>
      <c r="C28" s="4" t="s">
        <v>16</v>
      </c>
      <c r="D28" s="4">
        <v>1.4307362784471218E-2</v>
      </c>
      <c r="E28" s="44">
        <v>1.4065888307096175E-2</v>
      </c>
      <c r="F28" s="45">
        <v>2.7202405835852875E-2</v>
      </c>
      <c r="G28" s="46">
        <v>-3.6044498597441104</v>
      </c>
      <c r="H28" s="47">
        <v>-5.5088323383299997E-2</v>
      </c>
      <c r="I28" s="47">
        <v>-172.92035064300001</v>
      </c>
      <c r="J28" s="47">
        <v>-0.425878418885</v>
      </c>
      <c r="K28" s="47">
        <v>-4.6297282635341365E-2</v>
      </c>
      <c r="L28" s="48">
        <v>-3.5030642537254688</v>
      </c>
      <c r="M28" s="45">
        <f t="shared" si="1"/>
        <v>-1.31365175287567E-2</v>
      </c>
      <c r="N28" s="48">
        <f t="shared" si="0"/>
        <v>-1.380176438506846</v>
      </c>
      <c r="O28" s="49"/>
    </row>
    <row r="29" spans="1:15" x14ac:dyDescent="0.25">
      <c r="A29" s="43">
        <v>41365</v>
      </c>
      <c r="B29" s="4">
        <v>300410</v>
      </c>
      <c r="C29" s="4" t="s">
        <v>16</v>
      </c>
      <c r="D29" s="4">
        <v>2.7324260355029585E-2</v>
      </c>
      <c r="E29" s="44">
        <v>2.6863091403889844E-2</v>
      </c>
      <c r="F29" s="45">
        <v>3.60538180866345E-2</v>
      </c>
      <c r="G29" s="46">
        <v>-3.3227425099956909</v>
      </c>
      <c r="H29" s="47">
        <v>-5.5088323383299997E-2</v>
      </c>
      <c r="I29" s="47">
        <v>-172.92035064300001</v>
      </c>
      <c r="J29" s="47">
        <v>-0.425878418885</v>
      </c>
      <c r="K29" s="47">
        <v>-0.10231973410828403</v>
      </c>
      <c r="L29" s="48">
        <v>-3.1653344525041067</v>
      </c>
      <c r="M29" s="45">
        <f t="shared" si="1"/>
        <v>-9.1907266827446557E-3</v>
      </c>
      <c r="N29" s="48">
        <f t="shared" si="0"/>
        <v>-0.96561546030083267</v>
      </c>
      <c r="O29" s="49"/>
    </row>
    <row r="30" spans="1:15" x14ac:dyDescent="0.25">
      <c r="A30" s="43">
        <v>41395</v>
      </c>
      <c r="B30" s="4">
        <v>300410</v>
      </c>
      <c r="C30" s="4" t="s">
        <v>16</v>
      </c>
      <c r="D30" s="4">
        <v>3.1250515463917529E-2</v>
      </c>
      <c r="E30" s="44">
        <v>3.0723080603767022E-2</v>
      </c>
      <c r="F30" s="45">
        <v>3.4447773028719729E-2</v>
      </c>
      <c r="G30" s="46">
        <v>-3.3683109271904832</v>
      </c>
      <c r="H30" s="47">
        <v>-5.5088323383299997E-2</v>
      </c>
      <c r="I30" s="47">
        <v>-172.92035064300001</v>
      </c>
      <c r="J30" s="47">
        <v>-0.425878418885</v>
      </c>
      <c r="K30" s="47">
        <v>-8.9134201362371143E-2</v>
      </c>
      <c r="L30" s="48">
        <v>-3.2240884024448122</v>
      </c>
      <c r="M30" s="45">
        <f t="shared" si="1"/>
        <v>-3.7246924249527066E-3</v>
      </c>
      <c r="N30" s="48">
        <f t="shared" si="0"/>
        <v>-0.39133147079134578</v>
      </c>
      <c r="O30" s="49"/>
    </row>
    <row r="31" spans="1:15" x14ac:dyDescent="0.25">
      <c r="A31" s="43">
        <v>41426</v>
      </c>
      <c r="B31" s="4">
        <v>300410</v>
      </c>
      <c r="C31" s="4" t="s">
        <v>16</v>
      </c>
      <c r="D31" s="4">
        <v>1.1862413793103448E-2</v>
      </c>
      <c r="E31" s="44">
        <v>1.1662204277608031E-2</v>
      </c>
      <c r="F31" s="45">
        <v>1.5800084991645601E-2</v>
      </c>
      <c r="G31" s="46">
        <v>-4.1477399597456079</v>
      </c>
      <c r="H31" s="47">
        <v>-5.5088323383299997E-2</v>
      </c>
      <c r="I31" s="47">
        <v>-172.92035064300001</v>
      </c>
      <c r="J31" s="47">
        <v>-0.425878418885</v>
      </c>
      <c r="K31" s="47">
        <v>-1.1925541423655173E-2</v>
      </c>
      <c r="L31" s="48">
        <v>-4.0807260949386528</v>
      </c>
      <c r="M31" s="45">
        <f t="shared" si="1"/>
        <v>-4.1378807140375704E-3</v>
      </c>
      <c r="N31" s="48">
        <f t="shared" si="0"/>
        <v>-0.43474272799962188</v>
      </c>
      <c r="O31" s="49"/>
    </row>
    <row r="32" spans="1:15" x14ac:dyDescent="0.25">
      <c r="A32" s="43">
        <v>41456</v>
      </c>
      <c r="B32" s="4">
        <v>300410</v>
      </c>
      <c r="C32" s="4" t="s">
        <v>16</v>
      </c>
      <c r="D32" s="4">
        <v>2.1231532895843848E-2</v>
      </c>
      <c r="E32" s="44">
        <v>2.0873194787897117E-2</v>
      </c>
      <c r="F32" s="45">
        <v>1.1711278905496616E-2</v>
      </c>
      <c r="G32" s="46">
        <v>-4.4472028925199076</v>
      </c>
      <c r="H32" s="47">
        <v>-5.5088323383299997E-2</v>
      </c>
      <c r="I32" s="47">
        <v>-172.92035064300001</v>
      </c>
      <c r="J32" s="47">
        <v>-0.425878418885</v>
      </c>
      <c r="K32" s="47">
        <v>-5.8192949905098434E-3</v>
      </c>
      <c r="L32" s="48">
        <v>-4.3862952741460974</v>
      </c>
      <c r="M32" s="45">
        <f t="shared" si="1"/>
        <v>9.1619158824005013E-3</v>
      </c>
      <c r="N32" s="48">
        <f t="shared" si="0"/>
        <v>0.96258847938884584</v>
      </c>
      <c r="O32" s="49"/>
    </row>
    <row r="33" spans="1:81" s="33" customFormat="1" x14ac:dyDescent="0.25">
      <c r="A33" s="57">
        <v>41487</v>
      </c>
      <c r="B33" s="33">
        <v>300410</v>
      </c>
      <c r="C33" s="33" t="s">
        <v>16</v>
      </c>
      <c r="E33" s="58"/>
      <c r="F33" s="59"/>
      <c r="G33" s="60"/>
      <c r="H33" s="61"/>
      <c r="I33" s="61"/>
      <c r="J33" s="61"/>
      <c r="K33" s="61"/>
      <c r="L33" s="62"/>
      <c r="M33" s="45">
        <f t="shared" si="1"/>
        <v>0</v>
      </c>
      <c r="N33" s="48">
        <f t="shared" si="0"/>
        <v>0</v>
      </c>
      <c r="O33" s="56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</row>
    <row r="34" spans="1:81" x14ac:dyDescent="0.25">
      <c r="A34" s="43">
        <v>41518</v>
      </c>
      <c r="B34" s="4">
        <v>300410</v>
      </c>
      <c r="C34" s="4" t="s">
        <v>16</v>
      </c>
      <c r="D34" s="4">
        <v>1.4341920731707317E-2</v>
      </c>
      <c r="E34" s="44">
        <v>1.4099862997838839E-2</v>
      </c>
      <c r="F34" s="45">
        <v>2.1831850723374045E-2</v>
      </c>
      <c r="G34" s="46">
        <v>-3.8243853331144058</v>
      </c>
      <c r="H34" s="47">
        <v>-5.5088323383299997E-2</v>
      </c>
      <c r="I34" s="47">
        <v>-172.92035064300001</v>
      </c>
      <c r="J34" s="47">
        <v>-0.425878418885</v>
      </c>
      <c r="K34" s="47">
        <v>-2.6359809549237806E-2</v>
      </c>
      <c r="L34" s="48">
        <v>-3.7429372001818679</v>
      </c>
      <c r="M34" s="45">
        <f t="shared" si="1"/>
        <v>-7.7319877255352058E-3</v>
      </c>
      <c r="N34" s="48">
        <f t="shared" si="0"/>
        <v>-0.81235435938384726</v>
      </c>
      <c r="O34" s="49"/>
    </row>
    <row r="35" spans="1:81" x14ac:dyDescent="0.25">
      <c r="A35" s="43">
        <v>41548</v>
      </c>
      <c r="B35" s="4">
        <v>300410</v>
      </c>
      <c r="C35" s="4" t="s">
        <v>16</v>
      </c>
      <c r="D35" s="4">
        <v>1.682752808988764E-2</v>
      </c>
      <c r="E35" s="44">
        <v>1.6543519176978144E-2</v>
      </c>
      <c r="F35" s="45">
        <v>2.770093906629964E-2</v>
      </c>
      <c r="G35" s="46">
        <v>-3.5862889650530243</v>
      </c>
      <c r="H35" s="47">
        <v>-5.5088323383299997E-2</v>
      </c>
      <c r="I35" s="47">
        <v>-172.92035064300001</v>
      </c>
      <c r="J35" s="47">
        <v>-0.425878418885</v>
      </c>
      <c r="K35" s="47">
        <v>-4.857313220308989E-2</v>
      </c>
      <c r="L35" s="48">
        <v>-3.4826275094666346</v>
      </c>
      <c r="M35" s="45">
        <f t="shared" si="1"/>
        <v>-1.1157419889321497E-2</v>
      </c>
      <c r="N35" s="48">
        <f t="shared" si="0"/>
        <v>-1.172244319094411</v>
      </c>
      <c r="O35" s="49"/>
    </row>
    <row r="36" spans="1:81" x14ac:dyDescent="0.25">
      <c r="A36" s="43">
        <v>41579</v>
      </c>
      <c r="B36" s="4">
        <v>300410</v>
      </c>
      <c r="C36" s="4" t="s">
        <v>16</v>
      </c>
      <c r="D36" s="4">
        <v>2.3168154402895054E-2</v>
      </c>
      <c r="E36" s="44">
        <v>2.2777130699892605E-2</v>
      </c>
      <c r="F36" s="45">
        <v>1.986958189297728E-2</v>
      </c>
      <c r="G36" s="46">
        <v>-3.9185652647647484</v>
      </c>
      <c r="H36" s="47">
        <v>-5.5088323383299997E-2</v>
      </c>
      <c r="I36" s="47">
        <v>-172.92035064300001</v>
      </c>
      <c r="J36" s="47">
        <v>-0.425878418885</v>
      </c>
      <c r="K36" s="47">
        <v>-2.0858908400844391E-2</v>
      </c>
      <c r="L36" s="48">
        <v>-3.8426180329806039</v>
      </c>
      <c r="M36" s="45">
        <f t="shared" si="1"/>
        <v>2.9075488069153256E-3</v>
      </c>
      <c r="N36" s="48">
        <f t="shared" si="0"/>
        <v>0.30547900905461856</v>
      </c>
      <c r="O36" s="49"/>
    </row>
    <row r="37" spans="1:81" x14ac:dyDescent="0.25">
      <c r="A37" s="43">
        <v>41609</v>
      </c>
      <c r="B37" s="4">
        <v>300410</v>
      </c>
      <c r="C37" s="4" t="s">
        <v>16</v>
      </c>
      <c r="D37" s="4">
        <v>1.9767005504439713E-2</v>
      </c>
      <c r="E37" s="44">
        <v>1.9433385158373218E-2</v>
      </c>
      <c r="F37" s="45">
        <v>9.4232323509286248E-3</v>
      </c>
      <c r="G37" s="46">
        <v>-4.6645771122106607</v>
      </c>
      <c r="H37" s="47">
        <v>-5.5088323383299997E-2</v>
      </c>
      <c r="I37" s="47">
        <v>-172.92035064300001</v>
      </c>
      <c r="J37" s="47">
        <v>-0.425878418885</v>
      </c>
      <c r="K37" s="47">
        <v>-3.4738308217083852E-3</v>
      </c>
      <c r="L37" s="48">
        <v>-4.6060149580056526</v>
      </c>
      <c r="M37" s="45">
        <f t="shared" si="1"/>
        <v>1.0010152807444593E-2</v>
      </c>
      <c r="N37" s="48">
        <f t="shared" si="0"/>
        <v>1.0517077315540089</v>
      </c>
      <c r="O37" s="49"/>
    </row>
    <row r="38" spans="1:81" x14ac:dyDescent="0.25">
      <c r="A38" s="43">
        <v>41640</v>
      </c>
      <c r="B38" s="4">
        <v>300410</v>
      </c>
      <c r="C38" s="4" t="s">
        <v>16</v>
      </c>
      <c r="D38" s="4">
        <v>2.0098157283807313E-2</v>
      </c>
      <c r="E38" s="44">
        <v>2.0072716578384771E-2</v>
      </c>
      <c r="F38" s="45">
        <v>1.6134541403524685E-2</v>
      </c>
      <c r="G38" s="46">
        <v>-4.1267928763472952</v>
      </c>
      <c r="H38" s="47">
        <v>-5.5088323383299997E-2</v>
      </c>
      <c r="I38" s="47">
        <v>-172.92035064300001</v>
      </c>
      <c r="J38" s="47">
        <v>-0.425878418885</v>
      </c>
      <c r="K38" s="47">
        <v>-1.2545005125E-2</v>
      </c>
      <c r="L38" s="48">
        <v>-4.0591595478389948</v>
      </c>
      <c r="M38" s="45">
        <f t="shared" si="1"/>
        <v>3.9381751748600868E-3</v>
      </c>
      <c r="N38" s="48">
        <f t="shared" si="0"/>
        <v>0.41376084454316553</v>
      </c>
      <c r="O38" s="49"/>
    </row>
    <row r="39" spans="1:81" s="64" customFormat="1" x14ac:dyDescent="0.25">
      <c r="A39" s="63">
        <v>41671</v>
      </c>
      <c r="B39" s="64">
        <v>300410</v>
      </c>
      <c r="C39" s="64" t="s">
        <v>16</v>
      </c>
      <c r="D39" s="64">
        <v>1.8384407484407485E-2</v>
      </c>
      <c r="E39" s="65">
        <v>1.8361136082528488E-2</v>
      </c>
      <c r="F39" s="66">
        <v>2.4678363590683216E-2</v>
      </c>
      <c r="G39" s="67">
        <v>-3.7018283872208944</v>
      </c>
      <c r="H39" s="68">
        <v>-5.5088323383299997E-2</v>
      </c>
      <c r="I39" s="68">
        <v>-172.92035064300001</v>
      </c>
      <c r="J39" s="68">
        <v>-0.425878418885</v>
      </c>
      <c r="K39" s="68">
        <v>-3.5950176848856548E-2</v>
      </c>
      <c r="L39" s="69">
        <v>-3.6107898869887376</v>
      </c>
      <c r="M39" s="45">
        <f t="shared" si="1"/>
        <v>-6.3172275081547283E-3</v>
      </c>
      <c r="N39" s="48">
        <f t="shared" si="0"/>
        <v>-0.66371384534419042</v>
      </c>
      <c r="O39" s="24"/>
    </row>
    <row r="40" spans="1:81" s="64" customFormat="1" x14ac:dyDescent="0.25">
      <c r="A40" s="63">
        <v>41699</v>
      </c>
      <c r="B40" s="64">
        <v>300410</v>
      </c>
      <c r="C40" s="64" t="s">
        <v>16</v>
      </c>
      <c r="D40" s="64">
        <v>2.3436202071775738E-2</v>
      </c>
      <c r="E40" s="65">
        <v>2.3406535993203869E-2</v>
      </c>
      <c r="F40" s="66">
        <v>1.0254927939243512E-2</v>
      </c>
      <c r="G40" s="67">
        <v>-4.5799969143724368</v>
      </c>
      <c r="H40" s="68">
        <v>-5.5088323383299997E-2</v>
      </c>
      <c r="I40" s="68">
        <v>-172.92035064300001</v>
      </c>
      <c r="J40" s="68">
        <v>-0.425878418885</v>
      </c>
      <c r="K40" s="68">
        <v>-4.2446941588443225E-3</v>
      </c>
      <c r="L40" s="69">
        <v>-4.5206638968302926</v>
      </c>
      <c r="M40" s="45">
        <f t="shared" si="1"/>
        <v>1.3151608053960357E-2</v>
      </c>
      <c r="N40" s="48">
        <f t="shared" si="0"/>
        <v>1.3817619110101322</v>
      </c>
      <c r="O40" s="24"/>
    </row>
    <row r="41" spans="1:81" s="64" customFormat="1" x14ac:dyDescent="0.25">
      <c r="A41" s="63">
        <v>41730</v>
      </c>
      <c r="B41" s="64">
        <v>300410</v>
      </c>
      <c r="C41" s="64" t="s">
        <v>16</v>
      </c>
      <c r="D41" s="64">
        <v>8.3226439790575913E-3</v>
      </c>
      <c r="E41" s="65">
        <v>8.3121089866790374E-3</v>
      </c>
      <c r="F41" s="66">
        <v>1.4861113217351358E-2</v>
      </c>
      <c r="G41" s="67">
        <v>-4.2090073288139349</v>
      </c>
      <c r="H41" s="68">
        <v>-5.5088323383299997E-2</v>
      </c>
      <c r="I41" s="68">
        <v>-172.92035064300001</v>
      </c>
      <c r="J41" s="68">
        <v>-0.425878418885</v>
      </c>
      <c r="K41" s="68">
        <v>-1.0287978976856259E-2</v>
      </c>
      <c r="L41" s="69">
        <v>-4.1436310264537788</v>
      </c>
      <c r="M41" s="45">
        <f t="shared" si="1"/>
        <v>-6.5490042306723204E-3</v>
      </c>
      <c r="N41" s="48">
        <f t="shared" si="0"/>
        <v>-0.6880652589294769</v>
      </c>
      <c r="O41" s="24"/>
    </row>
    <row r="42" spans="1:81" s="64" customFormat="1" x14ac:dyDescent="0.25">
      <c r="A42" s="63">
        <v>41760</v>
      </c>
      <c r="B42" s="64">
        <v>300410</v>
      </c>
      <c r="C42" s="64" t="s">
        <v>16</v>
      </c>
      <c r="D42" s="64">
        <v>6.556420030285625E-3</v>
      </c>
      <c r="E42" s="65">
        <v>6.5481207644245039E-3</v>
      </c>
      <c r="F42" s="66">
        <v>1.0524940507077384E-2</v>
      </c>
      <c r="G42" s="67">
        <v>-4.554007551963883</v>
      </c>
      <c r="H42" s="68">
        <v>-5.5088323383299997E-2</v>
      </c>
      <c r="I42" s="68">
        <v>-172.92035064300001</v>
      </c>
      <c r="J42" s="68">
        <v>-0.425878418885</v>
      </c>
      <c r="K42" s="68">
        <v>-4.5146559094303169E-3</v>
      </c>
      <c r="L42" s="69">
        <v>-4.4944045726711526</v>
      </c>
      <c r="M42" s="45">
        <f t="shared" si="1"/>
        <v>-3.9768197426528797E-3</v>
      </c>
      <c r="N42" s="48">
        <f t="shared" si="0"/>
        <v>-0.41782100141709627</v>
      </c>
      <c r="O42" s="24"/>
    </row>
    <row r="43" spans="1:81" s="64" customFormat="1" x14ac:dyDescent="0.25">
      <c r="A43" s="63">
        <v>41791</v>
      </c>
      <c r="B43" s="64">
        <v>300410</v>
      </c>
      <c r="C43" s="64" t="s">
        <v>16</v>
      </c>
      <c r="D43" s="64">
        <v>5.1175681028033269E-3</v>
      </c>
      <c r="E43" s="65">
        <v>5.1110901684959806E-3</v>
      </c>
      <c r="F43" s="66">
        <v>9.7925563941064862E-3</v>
      </c>
      <c r="G43" s="67">
        <v>-4.6261327335328808</v>
      </c>
      <c r="H43" s="68">
        <v>-5.5088323383299997E-2</v>
      </c>
      <c r="I43" s="68">
        <v>-172.92035064300001</v>
      </c>
      <c r="J43" s="68">
        <v>-0.425878418885</v>
      </c>
      <c r="K43" s="68">
        <v>-3.8049630471988735E-3</v>
      </c>
      <c r="L43" s="69">
        <v>-4.5672394471023816</v>
      </c>
      <c r="M43" s="45">
        <f t="shared" si="1"/>
        <v>-4.6814662256105056E-3</v>
      </c>
      <c r="N43" s="48">
        <f t="shared" si="0"/>
        <v>-0.49185405249976599</v>
      </c>
      <c r="O43" s="24"/>
    </row>
    <row r="44" spans="1:81" s="64" customFormat="1" x14ac:dyDescent="0.25">
      <c r="A44" s="63">
        <v>41821</v>
      </c>
      <c r="B44" s="64">
        <v>300410</v>
      </c>
      <c r="C44" s="64" t="s">
        <v>16</v>
      </c>
      <c r="D44" s="64">
        <v>7.9081314077386351E-3</v>
      </c>
      <c r="E44" s="65">
        <v>7.8981211148174465E-3</v>
      </c>
      <c r="F44" s="66">
        <v>9.4337270861525966E-3</v>
      </c>
      <c r="G44" s="67">
        <v>-4.6634640232906213</v>
      </c>
      <c r="H44" s="68">
        <v>-5.5088323383299997E-2</v>
      </c>
      <c r="I44" s="68">
        <v>-172.92035064300001</v>
      </c>
      <c r="J44" s="68">
        <v>-0.425878418885</v>
      </c>
      <c r="K44" s="68">
        <v>-3.4829969714786392E-3</v>
      </c>
      <c r="L44" s="69">
        <v>-4.6048927029358424</v>
      </c>
      <c r="M44" s="45">
        <f t="shared" si="1"/>
        <v>-1.5356059713351501E-3</v>
      </c>
      <c r="N44" s="48">
        <f t="shared" si="0"/>
        <v>-0.16133706485205623</v>
      </c>
      <c r="O44" s="24"/>
    </row>
    <row r="45" spans="1:81" s="64" customFormat="1" x14ac:dyDescent="0.25">
      <c r="A45" s="63">
        <v>41852</v>
      </c>
      <c r="B45" s="64">
        <v>300410</v>
      </c>
      <c r="C45" s="64" t="s">
        <v>16</v>
      </c>
      <c r="D45" s="64">
        <v>8.5655078919337664E-3</v>
      </c>
      <c r="E45" s="65">
        <v>8.5546654768806855E-3</v>
      </c>
      <c r="F45" s="66">
        <v>1.0195020469153391E-2</v>
      </c>
      <c r="G45" s="67">
        <v>-4.5858558671937919</v>
      </c>
      <c r="H45" s="68">
        <v>-5.5088323383299997E-2</v>
      </c>
      <c r="I45" s="68">
        <v>-172.92035064300001</v>
      </c>
      <c r="J45" s="68">
        <v>-0.425878418885</v>
      </c>
      <c r="K45" s="68">
        <v>-4.1861225584148348E-3</v>
      </c>
      <c r="L45" s="69">
        <v>-4.526581421252077</v>
      </c>
      <c r="M45" s="45">
        <f t="shared" si="1"/>
        <v>-1.6403549922727051E-3</v>
      </c>
      <c r="N45" s="48">
        <f t="shared" si="0"/>
        <v>-0.1723424268392188</v>
      </c>
      <c r="O45" s="24"/>
    </row>
    <row r="46" spans="1:81" s="64" customFormat="1" x14ac:dyDescent="0.25">
      <c r="A46" s="63">
        <v>41883</v>
      </c>
      <c r="B46" s="64">
        <v>300410</v>
      </c>
      <c r="C46" s="64" t="s">
        <v>16</v>
      </c>
      <c r="D46" s="64">
        <v>2.2285788869165709E-2</v>
      </c>
      <c r="E46" s="65">
        <v>2.2257579009837651E-2</v>
      </c>
      <c r="F46" s="66">
        <v>1.8737609921680522E-2</v>
      </c>
      <c r="G46" s="67">
        <v>-3.9772225491700666</v>
      </c>
      <c r="H46" s="68">
        <v>-5.5088323383299997E-2</v>
      </c>
      <c r="I46" s="68">
        <v>-172.92035064300001</v>
      </c>
      <c r="J46" s="68">
        <v>-0.425878418885</v>
      </c>
      <c r="K46" s="68">
        <v>-1.8055795201315651E-2</v>
      </c>
      <c r="L46" s="69">
        <v>-3.904078430585451</v>
      </c>
      <c r="M46" s="45">
        <f t="shared" si="1"/>
        <v>3.5199690881571287E-3</v>
      </c>
      <c r="N46" s="48">
        <f t="shared" si="0"/>
        <v>0.36982239692612784</v>
      </c>
      <c r="O46" s="24"/>
    </row>
    <row r="47" spans="1:81" s="64" customFormat="1" x14ac:dyDescent="0.25">
      <c r="A47" s="63">
        <v>41913</v>
      </c>
      <c r="B47" s="64">
        <v>300410</v>
      </c>
      <c r="C47" s="64" t="s">
        <v>16</v>
      </c>
      <c r="D47" s="64">
        <v>1.159393817743878E-2</v>
      </c>
      <c r="E47" s="65">
        <v>1.1579262306328098E-2</v>
      </c>
      <c r="F47" s="66">
        <v>1.1682098036279703E-2</v>
      </c>
      <c r="G47" s="67">
        <v>-4.4496976913191348</v>
      </c>
      <c r="H47" s="68">
        <v>-5.5088323383299997E-2</v>
      </c>
      <c r="I47" s="68">
        <v>-172.92035064300001</v>
      </c>
      <c r="J47" s="68">
        <v>-0.425878418885</v>
      </c>
      <c r="K47" s="68">
        <v>-5.7848371016659978E-3</v>
      </c>
      <c r="L47" s="69">
        <v>-4.3888245308341691</v>
      </c>
      <c r="M47" s="45">
        <f t="shared" si="1"/>
        <v>-1.0283572995160514E-4</v>
      </c>
      <c r="N47" s="48">
        <f t="shared" si="0"/>
        <v>-1.0804343784809094E-2</v>
      </c>
      <c r="O47" s="24"/>
    </row>
    <row r="48" spans="1:81" s="64" customFormat="1" x14ac:dyDescent="0.25">
      <c r="A48" s="63">
        <v>41944</v>
      </c>
      <c r="B48" s="64">
        <v>300410</v>
      </c>
      <c r="C48" s="64" t="s">
        <v>16</v>
      </c>
      <c r="D48" s="64">
        <v>2.0268735927951108E-2</v>
      </c>
      <c r="E48" s="65">
        <v>2.0243079300194207E-2</v>
      </c>
      <c r="F48" s="66">
        <v>1.6834511171381711E-2</v>
      </c>
      <c r="G48" s="67">
        <v>-4.0843242632396279</v>
      </c>
      <c r="H48" s="68">
        <v>-5.5088323383299997E-2</v>
      </c>
      <c r="I48" s="68">
        <v>-172.92035064300001</v>
      </c>
      <c r="J48" s="68">
        <v>-0.425878418885</v>
      </c>
      <c r="K48" s="68">
        <v>-1.3904820733596012E-2</v>
      </c>
      <c r="L48" s="69">
        <v>-4.0153311191227319</v>
      </c>
      <c r="M48" s="45">
        <f t="shared" si="1"/>
        <v>3.4085681288124961E-3</v>
      </c>
      <c r="N48" s="48">
        <f t="shared" si="0"/>
        <v>0.35811815499306254</v>
      </c>
      <c r="O48" s="24"/>
    </row>
    <row r="49" spans="1:16" s="64" customFormat="1" x14ac:dyDescent="0.25">
      <c r="A49" s="63">
        <v>41974</v>
      </c>
      <c r="B49" s="64">
        <v>300410</v>
      </c>
      <c r="C49" s="64" t="s">
        <v>16</v>
      </c>
      <c r="D49" s="64">
        <v>9.7266160075988595E-3</v>
      </c>
      <c r="E49" s="65">
        <v>9.7143038354373414E-3</v>
      </c>
      <c r="F49" s="66">
        <v>1.0333620157216665E-2</v>
      </c>
      <c r="G49" s="67">
        <v>-4.5723526064003233</v>
      </c>
      <c r="H49" s="68">
        <v>-5.5088323383299997E-2</v>
      </c>
      <c r="I49" s="68">
        <v>-172.92035064300001</v>
      </c>
      <c r="J49" s="68">
        <v>-0.425878418885</v>
      </c>
      <c r="K49" s="68">
        <v>-4.3223604120131978E-3</v>
      </c>
      <c r="L49" s="69">
        <v>-4.5129419226050098</v>
      </c>
      <c r="M49" s="45">
        <f t="shared" si="1"/>
        <v>-6.1931632177932364E-4</v>
      </c>
      <c r="N49" s="48">
        <f t="shared" si="0"/>
        <v>-6.506791418893236E-2</v>
      </c>
      <c r="O49" s="24"/>
    </row>
    <row r="50" spans="1:16" s="64" customFormat="1" x14ac:dyDescent="0.25">
      <c r="A50" s="63">
        <v>42005</v>
      </c>
      <c r="B50" s="64">
        <v>300410</v>
      </c>
      <c r="C50" s="64" t="s">
        <v>16</v>
      </c>
      <c r="D50" s="64">
        <v>1.4098712189278228E-2</v>
      </c>
      <c r="E50" s="65">
        <v>1.4098712189278228E-2</v>
      </c>
      <c r="F50" s="66">
        <v>1.4902830478388552E-2</v>
      </c>
      <c r="G50" s="67">
        <v>-4.2062041190792678</v>
      </c>
      <c r="H50" s="68">
        <v>-5.5088323383299997E-2</v>
      </c>
      <c r="I50" s="68">
        <v>-172.92035064300001</v>
      </c>
      <c r="J50" s="68">
        <v>-0.425878418885</v>
      </c>
      <c r="K50" s="68">
        <v>-1.0357613096316262E-2</v>
      </c>
      <c r="L50" s="69">
        <v>-4.1407581825996518</v>
      </c>
      <c r="M50" s="45">
        <f t="shared" si="1"/>
        <v>-8.0411828911032372E-4</v>
      </c>
      <c r="N50" s="48">
        <f t="shared" si="0"/>
        <v>-8.4483967228987808E-2</v>
      </c>
      <c r="O50" s="24"/>
    </row>
    <row r="51" spans="1:16" s="64" customFormat="1" x14ac:dyDescent="0.25">
      <c r="A51" s="63">
        <v>42036</v>
      </c>
      <c r="B51" s="64">
        <v>300410</v>
      </c>
      <c r="C51" s="64" t="s">
        <v>16</v>
      </c>
      <c r="D51" s="64">
        <v>1.3919194630872484E-2</v>
      </c>
      <c r="E51" s="65">
        <v>1.3919194630872484E-2</v>
      </c>
      <c r="F51" s="66">
        <v>1.3196291584300818E-2</v>
      </c>
      <c r="G51" s="67">
        <v>-4.3278194294442818</v>
      </c>
      <c r="H51" s="68">
        <v>-5.5088323383299997E-2</v>
      </c>
      <c r="I51" s="68">
        <v>-172.92035064300001</v>
      </c>
      <c r="J51" s="68">
        <v>-0.425878418885</v>
      </c>
      <c r="K51" s="68">
        <v>-7.7369284404026845E-3</v>
      </c>
      <c r="L51" s="69">
        <v>-4.2649941776205793</v>
      </c>
      <c r="M51" s="45">
        <f t="shared" si="1"/>
        <v>7.2290304657166536E-4</v>
      </c>
      <c r="N51" s="48">
        <f t="shared" si="0"/>
        <v>7.5951160573487234E-2</v>
      </c>
      <c r="O51" s="24"/>
    </row>
    <row r="52" spans="1:16" s="64" customFormat="1" x14ac:dyDescent="0.25">
      <c r="A52" s="63">
        <v>42064</v>
      </c>
      <c r="B52" s="64">
        <v>300410</v>
      </c>
      <c r="C52" s="64" t="s">
        <v>16</v>
      </c>
      <c r="D52" s="64">
        <v>3.2189599888470651E-2</v>
      </c>
      <c r="E52" s="65">
        <v>3.2189599888470651E-2</v>
      </c>
      <c r="F52" s="66">
        <v>2.1064254033665495E-2</v>
      </c>
      <c r="G52" s="67">
        <v>-3.8601777967741868</v>
      </c>
      <c r="H52" s="68">
        <v>-5.5088323383299997E-2</v>
      </c>
      <c r="I52" s="68">
        <v>-172.92035064300001</v>
      </c>
      <c r="J52" s="68">
        <v>-0.425878418885</v>
      </c>
      <c r="K52" s="68">
        <v>-2.4107117056043497E-2</v>
      </c>
      <c r="L52" s="69">
        <v>-3.7809823563348433</v>
      </c>
      <c r="M52" s="45">
        <f t="shared" si="1"/>
        <v>1.1125345854805156E-2</v>
      </c>
      <c r="N52" s="48">
        <f t="shared" si="0"/>
        <v>1.1688744894093057</v>
      </c>
      <c r="O52" s="24"/>
    </row>
    <row r="53" spans="1:16" s="64" customFormat="1" x14ac:dyDescent="0.25">
      <c r="A53" s="63">
        <v>42095</v>
      </c>
      <c r="B53" s="64">
        <v>300410</v>
      </c>
      <c r="C53" s="64" t="s">
        <v>16</v>
      </c>
      <c r="D53" s="64">
        <v>2.0178443399984067E-2</v>
      </c>
      <c r="E53" s="65">
        <v>2.0178443399984067E-2</v>
      </c>
      <c r="F53" s="66">
        <v>1.6769681937747884E-2</v>
      </c>
      <c r="G53" s="67">
        <v>-4.088182669471907</v>
      </c>
      <c r="H53" s="68">
        <v>-5.5088323383299997E-2</v>
      </c>
      <c r="I53" s="68">
        <v>-172.92035064300001</v>
      </c>
      <c r="J53" s="68">
        <v>-0.425878418885</v>
      </c>
      <c r="K53" s="68">
        <v>-1.3775221113916993E-2</v>
      </c>
      <c r="L53" s="69">
        <v>-4.0193191249746896</v>
      </c>
      <c r="M53" s="45">
        <f t="shared" si="1"/>
        <v>3.4087614622361831E-3</v>
      </c>
      <c r="N53" s="48">
        <f t="shared" si="0"/>
        <v>0.35813846739591704</v>
      </c>
      <c r="O53" s="24"/>
    </row>
    <row r="54" spans="1:16" s="64" customFormat="1" x14ac:dyDescent="0.25">
      <c r="A54" s="63">
        <v>42125</v>
      </c>
      <c r="B54" s="64">
        <v>300410</v>
      </c>
      <c r="C54" s="64" t="s">
        <v>16</v>
      </c>
      <c r="D54" s="64">
        <v>6.8051537910352698E-3</v>
      </c>
      <c r="E54" s="65">
        <v>6.8051537910352698E-3</v>
      </c>
      <c r="F54" s="66">
        <v>1.0597676569388013E-2</v>
      </c>
      <c r="G54" s="67">
        <v>-4.5471204934572667</v>
      </c>
      <c r="H54" s="68">
        <v>-5.5088323383299997E-2</v>
      </c>
      <c r="I54" s="68">
        <v>-172.92035064300001</v>
      </c>
      <c r="J54" s="68">
        <v>-0.425878418885</v>
      </c>
      <c r="K54" s="68">
        <v>-4.5890594900082271E-3</v>
      </c>
      <c r="L54" s="69">
        <v>-4.4874431105839587</v>
      </c>
      <c r="M54" s="45">
        <f t="shared" si="1"/>
        <v>-3.7925227783527429E-3</v>
      </c>
      <c r="N54" s="48">
        <f t="shared" si="0"/>
        <v>-0.3984580060677908</v>
      </c>
      <c r="O54" s="24"/>
    </row>
    <row r="55" spans="1:16" s="64" customFormat="1" x14ac:dyDescent="0.25">
      <c r="A55" s="63">
        <v>42156</v>
      </c>
      <c r="B55" s="64">
        <v>300410</v>
      </c>
      <c r="C55" s="64" t="s">
        <v>16</v>
      </c>
      <c r="D55" s="64">
        <v>1.6328991540217538E-2</v>
      </c>
      <c r="E55" s="65">
        <v>1.6328991540217538E-2</v>
      </c>
      <c r="F55" s="66">
        <v>1.5625638807713411E-2</v>
      </c>
      <c r="G55" s="67">
        <v>-4.1588422005017289</v>
      </c>
      <c r="H55" s="68">
        <v>-5.5088323383299997E-2</v>
      </c>
      <c r="I55" s="68">
        <v>-172.92035064300001</v>
      </c>
      <c r="J55" s="68">
        <v>-0.425878418885</v>
      </c>
      <c r="K55" s="68">
        <v>-1.161006785571371E-2</v>
      </c>
      <c r="L55" s="69">
        <v>-4.0921438092627156</v>
      </c>
      <c r="M55" s="45">
        <f t="shared" si="1"/>
        <v>7.0335273250412764E-4</v>
      </c>
      <c r="N55" s="48">
        <f t="shared" si="0"/>
        <v>7.3897124350998489E-2</v>
      </c>
      <c r="O55" s="24"/>
    </row>
    <row r="56" spans="1:16" s="64" customFormat="1" x14ac:dyDescent="0.25">
      <c r="A56" s="63">
        <v>42186</v>
      </c>
      <c r="B56" s="64">
        <v>300410</v>
      </c>
      <c r="C56" s="64" t="s">
        <v>16</v>
      </c>
      <c r="D56" s="64">
        <v>1.4669627507163323E-2</v>
      </c>
      <c r="E56" s="65">
        <v>1.4669627507163323E-2</v>
      </c>
      <c r="F56" s="66">
        <v>1.4631292178753147E-2</v>
      </c>
      <c r="G56" s="67">
        <v>-4.2245927439438589</v>
      </c>
      <c r="H56" s="68">
        <v>-5.5088323383299997E-2</v>
      </c>
      <c r="I56" s="68">
        <v>-172.92035064300001</v>
      </c>
      <c r="J56" s="68">
        <v>-0.425878418885</v>
      </c>
      <c r="K56" s="68">
        <v>-9.9094756815472779E-3</v>
      </c>
      <c r="L56" s="69">
        <v>-4.1595949448790117</v>
      </c>
      <c r="M56" s="45">
        <f t="shared" si="1"/>
        <v>3.8335328410176242E-5</v>
      </c>
      <c r="N56" s="48">
        <f t="shared" si="0"/>
        <v>4.0276669154001394E-3</v>
      </c>
      <c r="O56" s="24"/>
    </row>
    <row r="57" spans="1:16" s="64" customFormat="1" ht="27" customHeight="1" x14ac:dyDescent="0.25">
      <c r="A57" s="63">
        <v>42217</v>
      </c>
      <c r="B57" s="64">
        <v>300410</v>
      </c>
      <c r="C57" s="64" t="s">
        <v>16</v>
      </c>
      <c r="D57" s="64">
        <v>9.6790991669806186E-3</v>
      </c>
      <c r="E57" s="65">
        <v>9.6790991669806186E-3</v>
      </c>
      <c r="F57" s="66">
        <v>1.2833696911443281E-2</v>
      </c>
      <c r="G57" s="67">
        <v>-4.3556809959960026</v>
      </c>
      <c r="H57" s="68">
        <v>-5.5088323383299997E-2</v>
      </c>
      <c r="I57" s="68">
        <v>-172.92035064300001</v>
      </c>
      <c r="J57" s="68">
        <v>-0.425878418885</v>
      </c>
      <c r="K57" s="68">
        <v>-7.2384926385784254E-3</v>
      </c>
      <c r="L57" s="69">
        <v>-4.2933541799741244</v>
      </c>
      <c r="M57" s="45">
        <f t="shared" si="1"/>
        <v>-3.154597744462662E-3</v>
      </c>
      <c r="N57" s="48">
        <f t="shared" si="0"/>
        <v>-0.33143498422190126</v>
      </c>
      <c r="O57" s="24" t="s">
        <v>38</v>
      </c>
      <c r="P57" s="13" t="s">
        <v>35</v>
      </c>
    </row>
    <row r="58" spans="1:16" s="64" customFormat="1" x14ac:dyDescent="0.25">
      <c r="A58" s="70">
        <v>42248</v>
      </c>
      <c r="B58" s="71">
        <v>300410</v>
      </c>
      <c r="C58" s="71" t="s">
        <v>16</v>
      </c>
      <c r="D58" s="71">
        <v>6.0488626790227464E-3</v>
      </c>
      <c r="E58" s="72">
        <v>6.0488626790227464E-3</v>
      </c>
      <c r="F58" s="73">
        <v>1.0853011360443495E-2</v>
      </c>
      <c r="G58" s="74">
        <v>-4.5233126927627492</v>
      </c>
      <c r="H58" s="75">
        <v>-5.5088323383299997E-2</v>
      </c>
      <c r="I58" s="75">
        <v>-172.92035064300001</v>
      </c>
      <c r="J58" s="75">
        <v>-0.425878418885</v>
      </c>
      <c r="K58" s="75">
        <v>-4.8559491896377422E-3</v>
      </c>
      <c r="L58" s="76">
        <v>-4.4633684201898118</v>
      </c>
      <c r="M58" s="89">
        <f t="shared" si="1"/>
        <v>-4.8041486814207491E-3</v>
      </c>
      <c r="N58" s="90">
        <f t="shared" si="0"/>
        <v>-0.50474357474619058</v>
      </c>
      <c r="O58" s="77">
        <v>35610</v>
      </c>
      <c r="P58" s="16">
        <f>M58*(1000 * O58)</f>
        <v>-171075.73454539289</v>
      </c>
    </row>
    <row r="59" spans="1:16" s="64" customFormat="1" x14ac:dyDescent="0.25">
      <c r="A59" s="70">
        <v>42278</v>
      </c>
      <c r="B59" s="71">
        <v>300410</v>
      </c>
      <c r="C59" s="71" t="s">
        <v>16</v>
      </c>
      <c r="D59" s="71">
        <v>2.4944444444444443E-2</v>
      </c>
      <c r="E59" s="72">
        <v>2.4944444444444443E-2</v>
      </c>
      <c r="F59" s="73">
        <v>2.0388232548295426E-2</v>
      </c>
      <c r="G59" s="74">
        <v>-3.8927973804336533</v>
      </c>
      <c r="H59" s="75">
        <v>-5.5088323383299997E-2</v>
      </c>
      <c r="I59" s="75">
        <v>-172.92035064300001</v>
      </c>
      <c r="J59" s="75">
        <v>-0.425878418885</v>
      </c>
      <c r="K59" s="75">
        <v>-1.9213372293666668</v>
      </c>
      <c r="L59" s="76">
        <v>-1.9163718276836863</v>
      </c>
      <c r="M59" s="89">
        <f t="shared" si="1"/>
        <v>4.5562118961490171E-3</v>
      </c>
      <c r="N59" s="90">
        <f t="shared" si="0"/>
        <v>0.47869431865361617</v>
      </c>
      <c r="O59" s="77">
        <v>90</v>
      </c>
      <c r="P59" s="16">
        <f>M59*(1000 * O59)</f>
        <v>410.05907065341154</v>
      </c>
    </row>
    <row r="60" spans="1:16" s="64" customFormat="1" x14ac:dyDescent="0.25">
      <c r="A60" s="70">
        <v>42309</v>
      </c>
      <c r="B60" s="71">
        <v>300410</v>
      </c>
      <c r="C60" s="71" t="s">
        <v>16</v>
      </c>
      <c r="D60" s="71">
        <v>2.2589513422818792E-2</v>
      </c>
      <c r="E60" s="72">
        <v>2.2589513422818792E-2</v>
      </c>
      <c r="F60" s="73">
        <v>1.7130780919490007E-2</v>
      </c>
      <c r="G60" s="74">
        <v>-4.066878379857414</v>
      </c>
      <c r="H60" s="75">
        <v>-5.5088323383299997E-2</v>
      </c>
      <c r="I60" s="75">
        <v>-172.92035064300001</v>
      </c>
      <c r="J60" s="75">
        <v>-0.425878418885</v>
      </c>
      <c r="K60" s="75">
        <v>-1.4506740825755034E-2</v>
      </c>
      <c r="L60" s="76">
        <v>-3.9972833156483589</v>
      </c>
      <c r="M60" s="89">
        <f t="shared" si="1"/>
        <v>5.4587325033287858E-3</v>
      </c>
      <c r="N60" s="90">
        <f t="shared" si="0"/>
        <v>0.57351683722215052</v>
      </c>
      <c r="O60" s="77">
        <v>11920</v>
      </c>
      <c r="P60" s="16">
        <f t="shared" ref="P60:P64" si="2">M60*(1000 * O60)</f>
        <v>65068.091439679127</v>
      </c>
    </row>
    <row r="61" spans="1:16" s="64" customFormat="1" x14ac:dyDescent="0.25">
      <c r="A61" s="70">
        <v>42339</v>
      </c>
      <c r="B61" s="71">
        <v>300410</v>
      </c>
      <c r="C61" s="71" t="s">
        <v>16</v>
      </c>
      <c r="D61" s="71">
        <v>2.613599559783036E-2</v>
      </c>
      <c r="E61" s="72">
        <v>2.613599559783036E-2</v>
      </c>
      <c r="F61" s="73">
        <v>9.3361580024807975E-3</v>
      </c>
      <c r="G61" s="74">
        <v>-4.6738604601392923</v>
      </c>
      <c r="H61" s="75">
        <v>-5.5088323383299997E-2</v>
      </c>
      <c r="I61" s="75">
        <v>-172.92035064300001</v>
      </c>
      <c r="J61" s="75">
        <v>-0.425878418885</v>
      </c>
      <c r="K61" s="75">
        <v>-3.3983246333425046E-3</v>
      </c>
      <c r="L61" s="76">
        <v>-4.61537381212265</v>
      </c>
      <c r="M61" s="89">
        <f t="shared" si="1"/>
        <v>1.6799837595349563E-2</v>
      </c>
      <c r="N61" s="90">
        <f t="shared" si="0"/>
        <v>1.7650598774816597</v>
      </c>
      <c r="O61" s="77">
        <v>50884</v>
      </c>
      <c r="P61" s="16">
        <f t="shared" si="2"/>
        <v>854842.93620176718</v>
      </c>
    </row>
    <row r="62" spans="1:16" s="64" customFormat="1" x14ac:dyDescent="0.25">
      <c r="A62" s="70">
        <v>42370</v>
      </c>
      <c r="B62" s="71">
        <v>300410</v>
      </c>
      <c r="C62" s="71" t="s">
        <v>16</v>
      </c>
      <c r="D62" s="71">
        <v>3.3842215949969563E-2</v>
      </c>
      <c r="E62" s="72">
        <v>3.4413392590475378E-2</v>
      </c>
      <c r="F62" s="73">
        <v>1.0785959761951363E-2</v>
      </c>
      <c r="G62" s="74">
        <v>-4.5295100126552432</v>
      </c>
      <c r="H62" s="75">
        <v>-5.5088323383299997E-2</v>
      </c>
      <c r="I62" s="75">
        <v>-172.92035064300001</v>
      </c>
      <c r="J62" s="75">
        <v>-0.425878418885</v>
      </c>
      <c r="K62" s="75">
        <v>-4.7850005712269635E-3</v>
      </c>
      <c r="L62" s="76">
        <v>-4.4696366887007164</v>
      </c>
      <c r="M62" s="89">
        <f t="shared" si="1"/>
        <v>2.3627432828524017E-2</v>
      </c>
      <c r="N62" s="90">
        <f t="shared" si="0"/>
        <v>2.4823950503584014</v>
      </c>
      <c r="O62" s="77">
        <v>36138</v>
      </c>
      <c r="P62" s="16">
        <f t="shared" si="2"/>
        <v>853848.16755720088</v>
      </c>
    </row>
    <row r="63" spans="1:16" s="64" customFormat="1" x14ac:dyDescent="0.25">
      <c r="A63" s="70">
        <v>42401</v>
      </c>
      <c r="B63" s="71">
        <v>300410</v>
      </c>
      <c r="C63" s="71" t="s">
        <v>16</v>
      </c>
      <c r="D63" s="71">
        <v>2.1196815883124182E-2</v>
      </c>
      <c r="E63" s="72">
        <v>2.1554568049927968E-2</v>
      </c>
      <c r="F63" s="73">
        <v>1.2250146092669395E-2</v>
      </c>
      <c r="G63" s="74">
        <v>-4.4022174161303189</v>
      </c>
      <c r="H63" s="75">
        <v>-5.5088323383299997E-2</v>
      </c>
      <c r="I63" s="75">
        <v>-172.92035064300001</v>
      </c>
      <c r="J63" s="75">
        <v>-0.425878418885</v>
      </c>
      <c r="K63" s="75">
        <v>-6.4776306665293125E-3</v>
      </c>
      <c r="L63" s="76">
        <v>-4.3406514620804897</v>
      </c>
      <c r="M63" s="89">
        <f t="shared" si="1"/>
        <v>9.304421957258573E-3</v>
      </c>
      <c r="N63" s="90">
        <f t="shared" si="0"/>
        <v>0.9775607524005212</v>
      </c>
      <c r="O63" s="77">
        <v>26695</v>
      </c>
      <c r="P63" s="16">
        <f t="shared" si="2"/>
        <v>248381.5441490176</v>
      </c>
    </row>
    <row r="64" spans="1:16" s="64" customFormat="1" x14ac:dyDescent="0.25">
      <c r="A64" s="70">
        <v>42430</v>
      </c>
      <c r="B64" s="71">
        <v>300410</v>
      </c>
      <c r="C64" s="71" t="s">
        <v>16</v>
      </c>
      <c r="D64" s="71">
        <v>2.3472640853234406E-2</v>
      </c>
      <c r="E64" s="72">
        <v>2.3868803568056929E-2</v>
      </c>
      <c r="F64" s="73">
        <v>1.2410848579114533E-2</v>
      </c>
      <c r="G64" s="74">
        <v>-4.3891843034478528</v>
      </c>
      <c r="H64" s="75">
        <v>-5.5088323383299997E-2</v>
      </c>
      <c r="I64" s="75">
        <v>-172.92035064300001</v>
      </c>
      <c r="J64" s="75">
        <v>-0.425878418885</v>
      </c>
      <c r="K64" s="75">
        <v>-6.6821373615812661E-3</v>
      </c>
      <c r="L64" s="76">
        <v>-4.3274138427029714</v>
      </c>
      <c r="M64" s="89">
        <f t="shared" si="1"/>
        <v>1.1457954988942396E-2</v>
      </c>
      <c r="N64" s="90">
        <f t="shared" si="0"/>
        <v>1.2038197699346407</v>
      </c>
      <c r="O64" s="77">
        <v>25878</v>
      </c>
      <c r="P64" s="16">
        <f t="shared" si="2"/>
        <v>296508.95920385135</v>
      </c>
    </row>
    <row r="65" spans="1:16" s="64" customFormat="1" x14ac:dyDescent="0.25">
      <c r="A65" s="63">
        <v>42461</v>
      </c>
      <c r="B65" s="64">
        <v>300410</v>
      </c>
      <c r="C65" s="64" t="s">
        <v>16</v>
      </c>
      <c r="D65" s="64">
        <v>2.8854909260120989E-2</v>
      </c>
      <c r="E65" s="65">
        <v>2.9341911948055521E-2</v>
      </c>
      <c r="F65" s="66">
        <v>1.341451199628135E-2</v>
      </c>
      <c r="G65" s="67">
        <v>-4.3114181732331396</v>
      </c>
      <c r="H65" s="68">
        <v>-5.5088323383299997E-2</v>
      </c>
      <c r="I65" s="68">
        <v>-172.92035064300001</v>
      </c>
      <c r="J65" s="68">
        <v>-0.425878418885</v>
      </c>
      <c r="K65" s="68">
        <v>-8.046549587854817E-3</v>
      </c>
      <c r="L65" s="69">
        <v>-4.2482833002619849</v>
      </c>
      <c r="M65" s="45">
        <f t="shared" si="1"/>
        <v>1.5927399951774172E-2</v>
      </c>
      <c r="N65" s="48">
        <f t="shared" si="0"/>
        <v>1.6733979985176728</v>
      </c>
      <c r="O65" s="24"/>
      <c r="P65" s="24">
        <f>SUM(P58:P64)</f>
        <v>2147984.0230767764</v>
      </c>
    </row>
    <row r="66" spans="1:16" s="64" customFormat="1" x14ac:dyDescent="0.25">
      <c r="A66" s="63">
        <v>42491</v>
      </c>
      <c r="B66" s="64">
        <v>300410</v>
      </c>
      <c r="C66" s="64" t="s">
        <v>16</v>
      </c>
      <c r="D66" s="64">
        <v>1.3471261755263234E-2</v>
      </c>
      <c r="E66" s="65">
        <v>1.3698624822862614E-2</v>
      </c>
      <c r="F66" s="66">
        <v>1.0906443413465295E-2</v>
      </c>
      <c r="G66" s="67">
        <v>-4.5184015255507557</v>
      </c>
      <c r="H66" s="68">
        <v>-5.5088323383299997E-2</v>
      </c>
      <c r="I66" s="68">
        <v>-172.92035064300001</v>
      </c>
      <c r="J66" s="68">
        <v>-0.425878418885</v>
      </c>
      <c r="K66" s="68">
        <v>-4.9129286769611048E-3</v>
      </c>
      <c r="L66" s="69">
        <v>-4.4584002734904944</v>
      </c>
      <c r="M66" s="45">
        <f t="shared" si="1"/>
        <v>2.7921814093973193E-3</v>
      </c>
      <c r="N66" s="48">
        <f t="shared" si="0"/>
        <v>0.2933580368504064</v>
      </c>
      <c r="O66" s="24"/>
    </row>
    <row r="67" spans="1:16" s="64" customFormat="1" x14ac:dyDescent="0.25">
      <c r="A67" s="63">
        <v>42522</v>
      </c>
      <c r="B67" s="64">
        <v>300410</v>
      </c>
      <c r="C67" s="64" t="s">
        <v>16</v>
      </c>
      <c r="D67" s="64">
        <v>1.6135192200211139E-2</v>
      </c>
      <c r="E67" s="65">
        <v>1.6407516119202045E-2</v>
      </c>
      <c r="F67" s="66">
        <v>1.5127982265777041E-2</v>
      </c>
      <c r="G67" s="67">
        <v>-4.1912091199047588</v>
      </c>
      <c r="H67" s="68">
        <v>-5.5088323383299997E-2</v>
      </c>
      <c r="I67" s="68">
        <v>-172.92035064300001</v>
      </c>
      <c r="J67" s="68">
        <v>-0.425878418885</v>
      </c>
      <c r="K67" s="68">
        <v>-1.0738393506986276E-2</v>
      </c>
      <c r="L67" s="69">
        <v>-4.1253824030144726</v>
      </c>
      <c r="M67" s="45">
        <f t="shared" si="1"/>
        <v>1.2795338534250036E-3</v>
      </c>
      <c r="N67" s="48">
        <f t="shared" si="0"/>
        <v>0.13443307732838711</v>
      </c>
      <c r="O67" s="24"/>
    </row>
    <row r="68" spans="1:16" s="64" customFormat="1" x14ac:dyDescent="0.25">
      <c r="A68" s="63">
        <v>42552</v>
      </c>
      <c r="B68" s="64">
        <v>300410</v>
      </c>
      <c r="C68" s="64" t="s">
        <v>16</v>
      </c>
      <c r="D68" s="64">
        <v>3.0410554988720504E-3</v>
      </c>
      <c r="E68" s="65">
        <v>3.0923813300766422E-3</v>
      </c>
      <c r="F68" s="66">
        <v>6.8195988459118046E-3</v>
      </c>
      <c r="G68" s="67">
        <v>-4.9879546291042809</v>
      </c>
      <c r="H68" s="68">
        <v>-5.5088323383299997E-2</v>
      </c>
      <c r="I68" s="68">
        <v>-172.92035064300001</v>
      </c>
      <c r="J68" s="68">
        <v>-0.425878418885</v>
      </c>
      <c r="K68" s="68">
        <v>-1.6186345783808071E-3</v>
      </c>
      <c r="L68" s="69">
        <v>-4.9312476711426001</v>
      </c>
      <c r="M68" s="45">
        <f t="shared" si="1"/>
        <v>-3.7272175158351625E-3</v>
      </c>
      <c r="N68" s="48">
        <f t="shared" ref="N68:N70" si="3">M68/$M$75</f>
        <v>-0.39159676720140463</v>
      </c>
    </row>
    <row r="69" spans="1:16" s="64" customFormat="1" ht="18.75" customHeight="1" x14ac:dyDescent="0.35">
      <c r="A69" s="63">
        <v>42583</v>
      </c>
      <c r="E69" s="65">
        <v>1.1070665999811227E-2</v>
      </c>
      <c r="F69" s="66">
        <v>9.5049263044634062E-3</v>
      </c>
      <c r="G69" s="67">
        <v>-4.655945056415999</v>
      </c>
      <c r="H69" s="68">
        <v>-5.5088323383299997E-2</v>
      </c>
      <c r="I69" s="68">
        <v>-172.92035064300001</v>
      </c>
      <c r="J69" s="68">
        <v>-0.425878418885</v>
      </c>
      <c r="K69" s="68">
        <v>-3.5455567989789013E-3</v>
      </c>
      <c r="L69" s="69">
        <v>-4.5973111762337204</v>
      </c>
      <c r="M69" s="45">
        <f t="shared" ref="M69:M70" si="4">E69-F69</f>
        <v>1.565739695347821E-3</v>
      </c>
      <c r="N69" s="48">
        <f t="shared" si="3"/>
        <v>0.16450303755339915</v>
      </c>
      <c r="P69" s="17">
        <v>2147984.0230767764</v>
      </c>
    </row>
    <row r="70" spans="1:16" s="64" customFormat="1" ht="15.75" thickBot="1" x14ac:dyDescent="0.3">
      <c r="A70" s="63">
        <v>42614</v>
      </c>
      <c r="E70" s="78">
        <v>1.2170982400358545E-2</v>
      </c>
      <c r="F70" s="79">
        <v>1.0690979754353028E-2</v>
      </c>
      <c r="G70" s="80">
        <v>-4.5383549066619464</v>
      </c>
      <c r="H70" s="81">
        <v>-5.5088323383299997E-2</v>
      </c>
      <c r="I70" s="81">
        <v>-172.92035064300001</v>
      </c>
      <c r="J70" s="81">
        <v>-0.425878418885</v>
      </c>
      <c r="K70" s="81">
        <v>-4.6855534654653844E-3</v>
      </c>
      <c r="L70" s="82">
        <v>-4.4785810298131814</v>
      </c>
      <c r="M70" s="83">
        <f t="shared" si="4"/>
        <v>1.4800026460055175E-3</v>
      </c>
      <c r="N70" s="84">
        <f t="shared" si="3"/>
        <v>0.15549515131944797</v>
      </c>
      <c r="O70" s="85"/>
      <c r="P70" s="86"/>
    </row>
    <row r="71" spans="1:16" s="64" customFormat="1" x14ac:dyDescent="0.25"/>
    <row r="72" spans="1:16" s="64" customFormat="1" ht="18" x14ac:dyDescent="0.25">
      <c r="C72" s="87" t="s">
        <v>21</v>
      </c>
    </row>
    <row r="74" spans="1:16" x14ac:dyDescent="0.25">
      <c r="C74" s="4" t="s">
        <v>22</v>
      </c>
      <c r="L74" s="64" t="s">
        <v>36</v>
      </c>
      <c r="M74" s="64">
        <f>SUBTOTAL(1,M3:M70)</f>
        <v>7.2851157461686542E-4</v>
      </c>
      <c r="N74" s="24"/>
      <c r="P74" s="49"/>
    </row>
    <row r="75" spans="1:16" x14ac:dyDescent="0.25">
      <c r="C75" s="88"/>
      <c r="L75" s="64" t="s">
        <v>37</v>
      </c>
      <c r="M75" s="64">
        <f>SUBTOTAL(8,M3:M70)</f>
        <v>9.5179986864350023E-3</v>
      </c>
      <c r="N75" s="64">
        <f>SUBTOTAL(8,N3:N70)</f>
        <v>1</v>
      </c>
    </row>
    <row r="76" spans="1:16" x14ac:dyDescent="0.25">
      <c r="C76" s="88" t="s">
        <v>23</v>
      </c>
    </row>
    <row r="77" spans="1:16" x14ac:dyDescent="0.25">
      <c r="C77" s="88" t="s">
        <v>24</v>
      </c>
    </row>
    <row r="79" spans="1:16" x14ac:dyDescent="0.25">
      <c r="C79" s="4" t="s">
        <v>25</v>
      </c>
    </row>
  </sheetData>
  <mergeCells count="1">
    <mergeCell ref="G1:L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thly Data</vt:lpstr>
      <vt:lpstr>Volume v. unit price regression</vt:lpstr>
      <vt:lpstr>Residua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zza</dc:creator>
  <cp:lastModifiedBy>wazza</cp:lastModifiedBy>
  <dcterms:created xsi:type="dcterms:W3CDTF">2017-01-12T12:16:43Z</dcterms:created>
  <dcterms:modified xsi:type="dcterms:W3CDTF">2017-02-05T21:39:28Z</dcterms:modified>
</cp:coreProperties>
</file>